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andrivlok/Documents/Research Documents/Academic Research/Interaction project/Thal paper/final submission/revision 1/"/>
    </mc:Choice>
  </mc:AlternateContent>
  <xr:revisionPtr revIDLastSave="0" documentId="13_ncr:1_{41FB05A8-D3E3-E34E-A9DF-18A1009D3FD1}" xr6:coauthVersionLast="46" xr6:coauthVersionMax="46" xr10:uidLastSave="{00000000-0000-0000-0000-000000000000}"/>
  <bookViews>
    <workbookView xWindow="0" yWindow="460" windowWidth="25600" windowHeight="14180" xr2:uid="{31E36AFB-07F5-EA4B-A8D3-018C780FED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126" i="1"/>
  <c r="T161" i="1"/>
  <c r="T122" i="1"/>
  <c r="T123" i="1"/>
  <c r="T120" i="1"/>
  <c r="T128" i="1"/>
  <c r="T114" i="1"/>
  <c r="T133" i="1"/>
  <c r="T87" i="1"/>
  <c r="T189" i="1"/>
  <c r="T139" i="1"/>
  <c r="T84" i="1"/>
  <c r="T86" i="1"/>
  <c r="T157" i="1"/>
  <c r="T203" i="1"/>
  <c r="T166" i="1"/>
  <c r="T187" i="1"/>
  <c r="T195" i="1"/>
  <c r="T176" i="1"/>
  <c r="T198" i="1"/>
  <c r="T85" i="1"/>
  <c r="T107" i="1"/>
  <c r="T116" i="1"/>
  <c r="T136" i="1"/>
  <c r="T138" i="1"/>
  <c r="T141" i="1"/>
  <c r="T143" i="1"/>
  <c r="T144" i="1"/>
  <c r="T151" i="1"/>
  <c r="T155" i="1"/>
  <c r="T156" i="1"/>
  <c r="T158" i="1"/>
  <c r="T159" i="1"/>
  <c r="T160" i="1"/>
  <c r="T162" i="1"/>
  <c r="T163" i="1"/>
  <c r="T164" i="1"/>
  <c r="T171" i="1"/>
  <c r="T172" i="1"/>
  <c r="T178" i="1"/>
  <c r="T179" i="1"/>
  <c r="T185" i="1"/>
  <c r="T192" i="1"/>
  <c r="T199" i="1"/>
  <c r="T201" i="1"/>
  <c r="T205" i="1"/>
  <c r="T207" i="1"/>
  <c r="T209" i="1"/>
  <c r="T212" i="1"/>
  <c r="T76" i="1"/>
  <c r="T89" i="1"/>
  <c r="T91" i="1"/>
  <c r="T93" i="1"/>
  <c r="T94" i="1"/>
  <c r="T111" i="1"/>
  <c r="T119" i="1"/>
  <c r="T177" i="1"/>
  <c r="T140" i="1"/>
  <c r="T145" i="1"/>
  <c r="T146" i="1"/>
  <c r="T182" i="1"/>
  <c r="T196" i="1"/>
  <c r="T202" i="1"/>
  <c r="T215" i="1"/>
  <c r="T217" i="1"/>
  <c r="T220" i="1"/>
  <c r="T224" i="1"/>
  <c r="T225" i="1"/>
  <c r="T226" i="1"/>
  <c r="T228" i="1"/>
  <c r="T77" i="1"/>
  <c r="T79" i="1"/>
  <c r="T80" i="1"/>
  <c r="T81" i="1"/>
  <c r="T105" i="1"/>
  <c r="T112" i="1"/>
  <c r="T121" i="1"/>
  <c r="T124" i="1"/>
  <c r="T125" i="1"/>
  <c r="T129" i="1"/>
  <c r="T130" i="1"/>
  <c r="T134" i="1"/>
  <c r="T135" i="1"/>
  <c r="T137" i="1"/>
  <c r="T165" i="1"/>
  <c r="T127" i="1"/>
  <c r="T132" i="1"/>
  <c r="T147" i="1"/>
  <c r="T148" i="1"/>
  <c r="T152" i="1"/>
  <c r="T154" i="1"/>
  <c r="T168" i="1"/>
  <c r="T167" i="1"/>
  <c r="T175" i="1"/>
  <c r="T181" i="1"/>
  <c r="T183" i="1"/>
  <c r="T142" i="1"/>
  <c r="T153" i="1"/>
  <c r="T188" i="1"/>
  <c r="T208" i="1"/>
  <c r="T219" i="1"/>
  <c r="T230" i="1"/>
  <c r="T96" i="1"/>
  <c r="T149" i="1"/>
  <c r="T150" i="1"/>
  <c r="T169" i="1"/>
  <c r="T170" i="1"/>
  <c r="T173" i="1"/>
  <c r="T174" i="1"/>
  <c r="T180" i="1"/>
  <c r="T184" i="1"/>
  <c r="T186" i="1"/>
  <c r="T190" i="1"/>
  <c r="T191" i="1"/>
  <c r="T194" i="1"/>
  <c r="T197" i="1"/>
  <c r="T200" i="1"/>
  <c r="T204" i="1"/>
  <c r="T206" i="1"/>
  <c r="T210" i="1"/>
  <c r="T211" i="1"/>
  <c r="T213" i="1"/>
  <c r="T214" i="1"/>
  <c r="T216" i="1"/>
  <c r="T218" i="1"/>
  <c r="T221" i="1"/>
  <c r="T222" i="1"/>
  <c r="T223" i="1"/>
  <c r="T227" i="1"/>
  <c r="T229" i="1"/>
  <c r="T78" i="1"/>
  <c r="T82" i="1"/>
  <c r="T83" i="1"/>
  <c r="T88" i="1"/>
  <c r="T90" i="1"/>
  <c r="T92" i="1"/>
  <c r="T95" i="1"/>
  <c r="T97" i="1"/>
  <c r="T98" i="1"/>
  <c r="T99" i="1"/>
  <c r="T100" i="1"/>
  <c r="T101" i="1"/>
  <c r="T102" i="1"/>
  <c r="T103" i="1"/>
  <c r="T104" i="1"/>
  <c r="T106" i="1"/>
  <c r="T108" i="1"/>
  <c r="T109" i="1"/>
  <c r="T110" i="1"/>
  <c r="T113" i="1"/>
  <c r="T115" i="1"/>
  <c r="T117" i="1"/>
  <c r="T118" i="1"/>
  <c r="T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126" i="1"/>
  <c r="S161" i="1"/>
  <c r="S122" i="1"/>
  <c r="S123" i="1"/>
  <c r="S120" i="1"/>
  <c r="S128" i="1"/>
  <c r="S114" i="1"/>
  <c r="S133" i="1"/>
  <c r="S87" i="1"/>
  <c r="S189" i="1"/>
  <c r="S139" i="1"/>
  <c r="S84" i="1"/>
  <c r="S86" i="1"/>
  <c r="S157" i="1"/>
  <c r="S203" i="1"/>
  <c r="S166" i="1"/>
  <c r="S187" i="1"/>
  <c r="S195" i="1"/>
  <c r="S176" i="1"/>
  <c r="S198" i="1"/>
  <c r="S85" i="1"/>
  <c r="S107" i="1"/>
  <c r="S116" i="1"/>
  <c r="S136" i="1"/>
  <c r="S138" i="1"/>
  <c r="S141" i="1"/>
  <c r="S143" i="1"/>
  <c r="S144" i="1"/>
  <c r="S151" i="1"/>
  <c r="S155" i="1"/>
  <c r="S156" i="1"/>
  <c r="S158" i="1"/>
  <c r="S159" i="1"/>
  <c r="S160" i="1"/>
  <c r="S162" i="1"/>
  <c r="S163" i="1"/>
  <c r="S164" i="1"/>
  <c r="S171" i="1"/>
  <c r="S172" i="1"/>
  <c r="S178" i="1"/>
  <c r="S179" i="1"/>
  <c r="S185" i="1"/>
  <c r="S192" i="1"/>
  <c r="S199" i="1"/>
  <c r="S201" i="1"/>
  <c r="S205" i="1"/>
  <c r="S207" i="1"/>
  <c r="S209" i="1"/>
  <c r="S212" i="1"/>
  <c r="S76" i="1"/>
  <c r="S89" i="1"/>
  <c r="S91" i="1"/>
  <c r="S93" i="1"/>
  <c r="S94" i="1"/>
  <c r="S111" i="1"/>
  <c r="S119" i="1"/>
  <c r="S177" i="1"/>
  <c r="S140" i="1"/>
  <c r="S145" i="1"/>
  <c r="S146" i="1"/>
  <c r="S182" i="1"/>
  <c r="S196" i="1"/>
  <c r="S202" i="1"/>
  <c r="S215" i="1"/>
  <c r="S217" i="1"/>
  <c r="S220" i="1"/>
  <c r="S224" i="1"/>
  <c r="S225" i="1"/>
  <c r="S226" i="1"/>
  <c r="S228" i="1"/>
  <c r="S77" i="1"/>
  <c r="S79" i="1"/>
  <c r="S80" i="1"/>
  <c r="S81" i="1"/>
  <c r="S105" i="1"/>
  <c r="S112" i="1"/>
  <c r="S121" i="1"/>
  <c r="S124" i="1"/>
  <c r="S125" i="1"/>
  <c r="S129" i="1"/>
  <c r="S130" i="1"/>
  <c r="S134" i="1"/>
  <c r="S135" i="1"/>
  <c r="S137" i="1"/>
  <c r="S165" i="1"/>
  <c r="S127" i="1"/>
  <c r="S132" i="1"/>
  <c r="S147" i="1"/>
  <c r="S148" i="1"/>
  <c r="S152" i="1"/>
  <c r="S154" i="1"/>
  <c r="S168" i="1"/>
  <c r="S167" i="1"/>
  <c r="S175" i="1"/>
  <c r="S181" i="1"/>
  <c r="S183" i="1"/>
  <c r="S142" i="1"/>
  <c r="S153" i="1"/>
  <c r="S188" i="1"/>
  <c r="S208" i="1"/>
  <c r="S219" i="1"/>
  <c r="S230" i="1"/>
  <c r="S96" i="1"/>
  <c r="S149" i="1"/>
  <c r="S150" i="1"/>
  <c r="S169" i="1"/>
  <c r="S170" i="1"/>
  <c r="S173" i="1"/>
  <c r="S174" i="1"/>
  <c r="S180" i="1"/>
  <c r="S184" i="1"/>
  <c r="S186" i="1"/>
  <c r="S190" i="1"/>
  <c r="S191" i="1"/>
  <c r="S194" i="1"/>
  <c r="S197" i="1"/>
  <c r="S200" i="1"/>
  <c r="S204" i="1"/>
  <c r="S206" i="1"/>
  <c r="S210" i="1"/>
  <c r="S211" i="1"/>
  <c r="S213" i="1"/>
  <c r="S214" i="1"/>
  <c r="S216" i="1"/>
  <c r="S218" i="1"/>
  <c r="S221" i="1"/>
  <c r="S222" i="1"/>
  <c r="S223" i="1"/>
  <c r="S227" i="1"/>
  <c r="S229" i="1"/>
  <c r="S78" i="1"/>
  <c r="S82" i="1"/>
  <c r="S83" i="1"/>
  <c r="S88" i="1"/>
  <c r="S90" i="1"/>
  <c r="S92" i="1"/>
  <c r="S95" i="1"/>
  <c r="S97" i="1"/>
  <c r="S98" i="1"/>
  <c r="S99" i="1"/>
  <c r="S100" i="1"/>
  <c r="S101" i="1"/>
  <c r="S102" i="1"/>
  <c r="S103" i="1"/>
  <c r="S104" i="1"/>
  <c r="S106" i="1"/>
  <c r="S108" i="1"/>
  <c r="S109" i="1"/>
  <c r="S110" i="1"/>
  <c r="S113" i="1"/>
  <c r="S115" i="1"/>
  <c r="S117" i="1"/>
  <c r="S118" i="1"/>
  <c r="S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126" i="1"/>
  <c r="R161" i="1"/>
  <c r="R122" i="1"/>
  <c r="R123" i="1"/>
  <c r="R120" i="1"/>
  <c r="R128" i="1"/>
  <c r="R114" i="1"/>
  <c r="R133" i="1"/>
  <c r="R87" i="1"/>
  <c r="R189" i="1"/>
  <c r="R139" i="1"/>
  <c r="R84" i="1"/>
  <c r="R86" i="1"/>
  <c r="R157" i="1"/>
  <c r="R203" i="1"/>
  <c r="R166" i="1"/>
  <c r="R187" i="1"/>
  <c r="R195" i="1"/>
  <c r="R176" i="1"/>
  <c r="R198" i="1"/>
  <c r="R85" i="1"/>
  <c r="R107" i="1"/>
  <c r="R116" i="1"/>
  <c r="R136" i="1"/>
  <c r="R138" i="1"/>
  <c r="R141" i="1"/>
  <c r="R143" i="1"/>
  <c r="R144" i="1"/>
  <c r="R151" i="1"/>
  <c r="R155" i="1"/>
  <c r="R156" i="1"/>
  <c r="R158" i="1"/>
  <c r="R159" i="1"/>
  <c r="R160" i="1"/>
  <c r="R162" i="1"/>
  <c r="R163" i="1"/>
  <c r="R164" i="1"/>
  <c r="R171" i="1"/>
  <c r="R172" i="1"/>
  <c r="R178" i="1"/>
  <c r="R179" i="1"/>
  <c r="R185" i="1"/>
  <c r="R192" i="1"/>
  <c r="R199" i="1"/>
  <c r="R201" i="1"/>
  <c r="R205" i="1"/>
  <c r="R207" i="1"/>
  <c r="R209" i="1"/>
  <c r="R212" i="1"/>
  <c r="R76" i="1"/>
  <c r="R89" i="1"/>
  <c r="R91" i="1"/>
  <c r="R93" i="1"/>
  <c r="R94" i="1"/>
  <c r="R111" i="1"/>
  <c r="R119" i="1"/>
  <c r="R177" i="1"/>
  <c r="R140" i="1"/>
  <c r="R145" i="1"/>
  <c r="R146" i="1"/>
  <c r="R182" i="1"/>
  <c r="R196" i="1"/>
  <c r="R202" i="1"/>
  <c r="R215" i="1"/>
  <c r="R217" i="1"/>
  <c r="R220" i="1"/>
  <c r="R224" i="1"/>
  <c r="R225" i="1"/>
  <c r="R226" i="1"/>
  <c r="R228" i="1"/>
  <c r="R77" i="1"/>
  <c r="R79" i="1"/>
  <c r="R80" i="1"/>
  <c r="R81" i="1"/>
  <c r="R105" i="1"/>
  <c r="R112" i="1"/>
  <c r="R121" i="1"/>
  <c r="R124" i="1"/>
  <c r="R125" i="1"/>
  <c r="R129" i="1"/>
  <c r="R130" i="1"/>
  <c r="R134" i="1"/>
  <c r="R135" i="1"/>
  <c r="R137" i="1"/>
  <c r="R165" i="1"/>
  <c r="R127" i="1"/>
  <c r="R132" i="1"/>
  <c r="R147" i="1"/>
  <c r="R148" i="1"/>
  <c r="R152" i="1"/>
  <c r="R154" i="1"/>
  <c r="R168" i="1"/>
  <c r="R167" i="1"/>
  <c r="R175" i="1"/>
  <c r="R181" i="1"/>
  <c r="R183" i="1"/>
  <c r="R142" i="1"/>
  <c r="R153" i="1"/>
  <c r="R188" i="1"/>
  <c r="R208" i="1"/>
  <c r="R219" i="1"/>
  <c r="R230" i="1"/>
  <c r="R96" i="1"/>
  <c r="R149" i="1"/>
  <c r="R150" i="1"/>
  <c r="R169" i="1"/>
  <c r="R170" i="1"/>
  <c r="R173" i="1"/>
  <c r="R174" i="1"/>
  <c r="R180" i="1"/>
  <c r="R184" i="1"/>
  <c r="R186" i="1"/>
  <c r="R190" i="1"/>
  <c r="R191" i="1"/>
  <c r="R194" i="1"/>
  <c r="R197" i="1"/>
  <c r="R200" i="1"/>
  <c r="R204" i="1"/>
  <c r="R206" i="1"/>
  <c r="R210" i="1"/>
  <c r="R211" i="1"/>
  <c r="R213" i="1"/>
  <c r="R214" i="1"/>
  <c r="R216" i="1"/>
  <c r="R218" i="1"/>
  <c r="R221" i="1"/>
  <c r="R222" i="1"/>
  <c r="R223" i="1"/>
  <c r="R227" i="1"/>
  <c r="R229" i="1"/>
  <c r="R78" i="1"/>
  <c r="R82" i="1"/>
  <c r="R83" i="1"/>
  <c r="R88" i="1"/>
  <c r="R90" i="1"/>
  <c r="R92" i="1"/>
  <c r="R95" i="1"/>
  <c r="R97" i="1"/>
  <c r="R98" i="1"/>
  <c r="R99" i="1"/>
  <c r="R100" i="1"/>
  <c r="R101" i="1"/>
  <c r="R102" i="1"/>
  <c r="R103" i="1"/>
  <c r="R104" i="1"/>
  <c r="R106" i="1"/>
  <c r="R108" i="1"/>
  <c r="R109" i="1"/>
  <c r="R110" i="1"/>
  <c r="R113" i="1"/>
  <c r="R115" i="1"/>
  <c r="R117" i="1"/>
  <c r="R118" i="1"/>
  <c r="R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3" authorId="0" shapeId="0" xr:uid="{98F054AA-0A88-DA4C-BE96-BE392C824182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46" uniqueCount="294">
  <si>
    <t>Individual ID</t>
  </si>
  <si>
    <t>Spiculated (scalloped) proliferation of subperiosteal reactive bone on the shafts of the limb bones and the clavicles (S)</t>
  </si>
  <si>
    <t>Marked osteoporosis and cortical thinning of the vertebrae, with compression fractures in severe cases (S)</t>
  </si>
  <si>
    <t>Final Pathology Diagnosis (Probable/ Possible/ or Non-Diagnostic)</t>
  </si>
  <si>
    <t>MB05M20</t>
  </si>
  <si>
    <t>MB05M9</t>
  </si>
  <si>
    <t>MB05M16a</t>
  </si>
  <si>
    <t>MB05M23</t>
  </si>
  <si>
    <t>MB07H2M20</t>
  </si>
  <si>
    <t>MB05M2</t>
  </si>
  <si>
    <t>MB05M34</t>
  </si>
  <si>
    <t>MB07H2M19</t>
  </si>
  <si>
    <t>MB07H1M9</t>
  </si>
  <si>
    <t>MB05M36</t>
  </si>
  <si>
    <t>MB07H1M5</t>
  </si>
  <si>
    <t>MB07H2M24</t>
  </si>
  <si>
    <t>MB07H1M8</t>
  </si>
  <si>
    <t>Probable</t>
  </si>
  <si>
    <t>MB07H2M18</t>
  </si>
  <si>
    <t>MB05M7</t>
  </si>
  <si>
    <t>MB07H1M12</t>
  </si>
  <si>
    <t>Possible</t>
  </si>
  <si>
    <t>MB05M5</t>
  </si>
  <si>
    <t>MB05M25</t>
  </si>
  <si>
    <t>MB07H2M13</t>
  </si>
  <si>
    <t>MB05M10</t>
  </si>
  <si>
    <t>MB05M4</t>
  </si>
  <si>
    <t>MB05M22</t>
  </si>
  <si>
    <t>MB07H2M3</t>
  </si>
  <si>
    <t>MB07H2M28</t>
  </si>
  <si>
    <t>MB07H2M26</t>
  </si>
  <si>
    <t>MB05M12</t>
  </si>
  <si>
    <t>MB07H2M6</t>
  </si>
  <si>
    <t>MB07H2M16</t>
  </si>
  <si>
    <t>MB05M8</t>
  </si>
  <si>
    <t>MB05M1</t>
  </si>
  <si>
    <t>MB05M6</t>
  </si>
  <si>
    <t>MB05M21</t>
  </si>
  <si>
    <t>MB05M32</t>
  </si>
  <si>
    <t>MB07H2M7</t>
  </si>
  <si>
    <t>MB07H2M21</t>
  </si>
  <si>
    <t>MB05M3</t>
  </si>
  <si>
    <t>MB05M11</t>
  </si>
  <si>
    <t>MB05M13</t>
  </si>
  <si>
    <t>MB05M14</t>
  </si>
  <si>
    <t>MB05M18</t>
  </si>
  <si>
    <t>MB05M28</t>
  </si>
  <si>
    <t>MB05M24</t>
  </si>
  <si>
    <t>MB05M29</t>
  </si>
  <si>
    <t>MB05M30</t>
  </si>
  <si>
    <t>MB07H1M2</t>
  </si>
  <si>
    <t>MB07H1M7</t>
  </si>
  <si>
    <t>MB05M31</t>
  </si>
  <si>
    <t>MB07H1M1</t>
  </si>
  <si>
    <t>MB07H1M4</t>
  </si>
  <si>
    <t>MB07H1M3</t>
  </si>
  <si>
    <t>MB07H1M10</t>
  </si>
  <si>
    <t>MB07H1M11</t>
  </si>
  <si>
    <t>MB07H1M13a</t>
  </si>
  <si>
    <t>MB07H2M1</t>
  </si>
  <si>
    <t>MB07H2M2</t>
  </si>
  <si>
    <t>MB07H2M8</t>
  </si>
  <si>
    <t>MB07H2M5</t>
  </si>
  <si>
    <t>MB07H2M9</t>
  </si>
  <si>
    <t>MB07H2M10</t>
  </si>
  <si>
    <t>MB07H2M15</t>
  </si>
  <si>
    <t>MB07H2M17</t>
  </si>
  <si>
    <t>MB07H2M12</t>
  </si>
  <si>
    <t>MB07H2M14</t>
  </si>
  <si>
    <t>MB07H2M29</t>
  </si>
  <si>
    <t>MB07H2M22</t>
  </si>
  <si>
    <t>MB07H2M27</t>
  </si>
  <si>
    <t>MB07H2M30</t>
  </si>
  <si>
    <t>MB07H2M31</t>
  </si>
  <si>
    <t>MB07H2M32</t>
  </si>
  <si>
    <t>MB05M15</t>
  </si>
  <si>
    <t>Sex</t>
  </si>
  <si>
    <t xml:space="preserve"> Porotic hyperostosis of vault and maxilla and/ or medium or severe grade cribra orbitalia </t>
  </si>
  <si>
    <t>Poor or lack of pneumatisation of the paranasal and cranial sinuses sparing the ethmoid sinuses. (D)</t>
  </si>
  <si>
    <t>Widening of entire rib, or widening of the rib head and neck with pronounced bulbous appearance posteriorly (costal osteomas). Associated with radiograph appearance of erosion of the inner cortex. (D)</t>
  </si>
  <si>
    <t>Premature fusion of epiphyseal plates particularly of the proximal humerus and distal femur, often causing short long bone maximum length (D)</t>
  </si>
  <si>
    <t>Extensive marrow proliferation of the long bones leading to expansion of the medullary canal, associated with thin cortices (and in extreme circumstances honeycomb-like porosity) resulting in swollen appearance or metaphyseal flasked shaped deformities (S)</t>
  </si>
  <si>
    <r>
      <t>Wide dental spacing (S)</t>
    </r>
    <r>
      <rPr>
        <b/>
        <vertAlign val="superscript"/>
        <sz val="12"/>
        <color theme="1"/>
        <rFont val="Calibri"/>
        <family val="2"/>
      </rPr>
      <t>1</t>
    </r>
  </si>
  <si>
    <r>
      <t>Bone infarction (S)</t>
    </r>
    <r>
      <rPr>
        <b/>
        <vertAlign val="superscript"/>
        <sz val="12"/>
        <color theme="1"/>
        <rFont val="Calibri"/>
        <family val="2"/>
      </rPr>
      <t>1</t>
    </r>
  </si>
  <si>
    <r>
      <t>Enlargement and alteration of the the trabecular pattern in flat bones (pelvis and scapula) (S)</t>
    </r>
    <r>
      <rPr>
        <b/>
        <vertAlign val="superscript"/>
        <sz val="12"/>
        <color theme="1"/>
        <rFont val="Calibri"/>
        <family val="2"/>
      </rPr>
      <t>2</t>
    </r>
  </si>
  <si>
    <r>
      <t>Marrow hyperplasia of the facial bones: maxillae- leading to ventral displacement of central incisors, zygomatic bones- leading to orbital displacement, and/ or mandible (</t>
    </r>
    <r>
      <rPr>
        <b/>
        <i/>
        <sz val="12"/>
        <color theme="1"/>
        <rFont val="Calibri"/>
        <family val="2"/>
      </rPr>
      <t xml:space="preserve">rodent facies </t>
    </r>
    <r>
      <rPr>
        <b/>
        <sz val="12"/>
        <color theme="1"/>
        <rFont val="Calibri"/>
        <family val="2"/>
      </rPr>
      <t>deformity) (SD)</t>
    </r>
  </si>
  <si>
    <r>
      <t>Enlarged tubular bones of the hands and feet due to marrow hyperplasia (infants) sometimes associated with enlarged nutrient foramina</t>
    </r>
    <r>
      <rPr>
        <b/>
        <i/>
        <sz val="12"/>
        <color theme="1"/>
        <rFont val="Calibri"/>
        <family val="2"/>
      </rPr>
      <t xml:space="preserve"> or</t>
    </r>
    <r>
      <rPr>
        <b/>
        <sz val="12"/>
        <color theme="1"/>
        <rFont val="Calibri"/>
        <family val="2"/>
      </rPr>
      <t xml:space="preserve"> </t>
    </r>
    <r>
      <rPr>
        <b/>
        <u/>
        <sz val="12"/>
        <color theme="1"/>
        <rFont val="Calibri"/>
        <family val="2"/>
      </rPr>
      <t>Radiographic</t>
    </r>
    <r>
      <rPr>
        <b/>
        <sz val="12"/>
        <color theme="1"/>
        <rFont val="Calibri"/>
        <family val="2"/>
      </rPr>
      <t>:  coarse trabecular patterns of the hands or feet, sometimes associated with cyst-like lucencies due to focal collection of hyperplasic marrow (D)</t>
    </r>
  </si>
  <si>
    <t>Site</t>
  </si>
  <si>
    <t>Man Bac</t>
  </si>
  <si>
    <t>Con Co Ngua</t>
  </si>
  <si>
    <t>CCN13M149a</t>
  </si>
  <si>
    <t>CCN13M36a</t>
  </si>
  <si>
    <t>CCN13M145a</t>
  </si>
  <si>
    <t>CCN13M146a</t>
  </si>
  <si>
    <t>CCN13M143a</t>
  </si>
  <si>
    <t>CCN13M151a</t>
  </si>
  <si>
    <t>CCN13M137a</t>
  </si>
  <si>
    <t>CCN13M167a</t>
  </si>
  <si>
    <t>CCN13M111a</t>
  </si>
  <si>
    <t>CCN13M60a</t>
  </si>
  <si>
    <t>CCN13M18</t>
  </si>
  <si>
    <t>CCN13M109a</t>
  </si>
  <si>
    <t>CCN13M110a</t>
  </si>
  <si>
    <t>CCN13M33a</t>
  </si>
  <si>
    <t>CCN13M75a</t>
  </si>
  <si>
    <t>CCN13M40a</t>
  </si>
  <si>
    <t>CCN13M59a</t>
  </si>
  <si>
    <t>CCN13M67a</t>
  </si>
  <si>
    <t>CCN13M4a</t>
  </si>
  <si>
    <t>CCN13M6a</t>
  </si>
  <si>
    <t>CCN13M10a</t>
  </si>
  <si>
    <t>CCN13M12a</t>
  </si>
  <si>
    <t>CCN13M13a</t>
  </si>
  <si>
    <t>CCN13M16a</t>
  </si>
  <si>
    <t>CCN13M17a</t>
  </si>
  <si>
    <t>CCN13M19a</t>
  </si>
  <si>
    <t>CCN13M20a</t>
  </si>
  <si>
    <t>CCN13M21a</t>
  </si>
  <si>
    <t>CCN13M28a</t>
  </si>
  <si>
    <t>CCN13M31a</t>
  </si>
  <si>
    <t>CCN13M32a</t>
  </si>
  <si>
    <t>CCN13M34a</t>
  </si>
  <si>
    <t>CCN13M35a</t>
  </si>
  <si>
    <t>CCN13M37a</t>
  </si>
  <si>
    <t>CCN13M38a</t>
  </si>
  <si>
    <t>CCN13M39a</t>
  </si>
  <si>
    <t>CCN13M45a</t>
  </si>
  <si>
    <t>CCN13M46a</t>
  </si>
  <si>
    <t>CCN13M50a</t>
  </si>
  <si>
    <t>CCN13M51a</t>
  </si>
  <si>
    <t>CCN13M57a</t>
  </si>
  <si>
    <t>CCN13M64a</t>
  </si>
  <si>
    <t>CCN13M70a</t>
  </si>
  <si>
    <t>CCN13M72a</t>
  </si>
  <si>
    <t>CCN13M77a</t>
  </si>
  <si>
    <t>CCN13M79a</t>
  </si>
  <si>
    <t>CCN13M80a</t>
  </si>
  <si>
    <t>CCN13M83a</t>
  </si>
  <si>
    <t>CCN13M100a</t>
  </si>
  <si>
    <t>CCN13M113a</t>
  </si>
  <si>
    <t>CCN13M115a</t>
  </si>
  <si>
    <t>CCN13M117a</t>
  </si>
  <si>
    <t>CCN13M118a</t>
  </si>
  <si>
    <t>CCN13M133a</t>
  </si>
  <si>
    <t>CCN13M142a</t>
  </si>
  <si>
    <t>CCN13M4b</t>
  </si>
  <si>
    <t>CCN13M18a</t>
  </si>
  <si>
    <t>CCN13M22a</t>
  </si>
  <si>
    <t>CCN13M23a</t>
  </si>
  <si>
    <t>CCN13M54a</t>
  </si>
  <si>
    <t>CCN13M68a</t>
  </si>
  <si>
    <t>CCN13M74a</t>
  </si>
  <si>
    <t>CCN13M86a</t>
  </si>
  <si>
    <t>CCN13M88a</t>
  </si>
  <si>
    <t>CCN13M90a</t>
  </si>
  <si>
    <t>CCN13M94a</t>
  </si>
  <si>
    <t>CCN13M95a</t>
  </si>
  <si>
    <t>CCN13M96a</t>
  </si>
  <si>
    <t>CCN13M98a</t>
  </si>
  <si>
    <t>CCN13M101b</t>
  </si>
  <si>
    <t>CCN13M103a</t>
  </si>
  <si>
    <t>CCN13M104a</t>
  </si>
  <si>
    <t>CCN13M106a</t>
  </si>
  <si>
    <t>CCN13M128a</t>
  </si>
  <si>
    <t>CCN13M134a</t>
  </si>
  <si>
    <t>CCN13M144a</t>
  </si>
  <si>
    <t>CCN13M147a</t>
  </si>
  <si>
    <t>CCN13M148a</t>
  </si>
  <si>
    <t>CCN13M152a</t>
  </si>
  <si>
    <t>CCN13M153a</t>
  </si>
  <si>
    <t>CCN13M168a</t>
  </si>
  <si>
    <t>CCN13M169a</t>
  </si>
  <si>
    <t>CCN13M170a</t>
  </si>
  <si>
    <t>CCN13M3a</t>
  </si>
  <si>
    <t>CCN13M14a</t>
  </si>
  <si>
    <t>CCN13M15a</t>
  </si>
  <si>
    <t>CCN13M24a</t>
  </si>
  <si>
    <t>CCN13M25a</t>
  </si>
  <si>
    <t>CCN13M29a</t>
  </si>
  <si>
    <t>CCN13M30a</t>
  </si>
  <si>
    <t>CCN13M42a</t>
  </si>
  <si>
    <t>CCN13M41a</t>
  </si>
  <si>
    <t>CCN13M49a</t>
  </si>
  <si>
    <t>CCN13M53a</t>
  </si>
  <si>
    <t>CCN13M55a</t>
  </si>
  <si>
    <t>CCN13M1a</t>
  </si>
  <si>
    <t>CCN13M2a</t>
  </si>
  <si>
    <t>CCN13M5a</t>
  </si>
  <si>
    <t>CCN13M7a</t>
  </si>
  <si>
    <t>CCN13M8a</t>
  </si>
  <si>
    <t>CCN13M9a</t>
  </si>
  <si>
    <t>CCN13M11a</t>
  </si>
  <si>
    <t>CCN13M26a</t>
  </si>
  <si>
    <t>CCN13M27a</t>
  </si>
  <si>
    <t>CCN13M43a</t>
  </si>
  <si>
    <t>CCN13M44a</t>
  </si>
  <si>
    <t>CCN13M47a</t>
  </si>
  <si>
    <t>CCN13M48a</t>
  </si>
  <si>
    <t>CCN13M52a</t>
  </si>
  <si>
    <t>CCN13M56a</t>
  </si>
  <si>
    <t>CCN13M58a</t>
  </si>
  <si>
    <t>CCN13M62a</t>
  </si>
  <si>
    <t>CCN13M63a</t>
  </si>
  <si>
    <t>CCN13M66a</t>
  </si>
  <si>
    <t>CCN13M69a</t>
  </si>
  <si>
    <t>CCN13M71a</t>
  </si>
  <si>
    <t>CCN13M76a</t>
  </si>
  <si>
    <t>CCN13M78a</t>
  </si>
  <si>
    <t>CCN13M81a</t>
  </si>
  <si>
    <t>CCN13M82a</t>
  </si>
  <si>
    <t>CCN13M84a</t>
  </si>
  <si>
    <t>CCN13M85a</t>
  </si>
  <si>
    <t>CCN13M87a</t>
  </si>
  <si>
    <t>CCN13M89a</t>
  </si>
  <si>
    <t>CCN13M91a</t>
  </si>
  <si>
    <t>CCN13M92a</t>
  </si>
  <si>
    <t>CCN13M93a</t>
  </si>
  <si>
    <t>CCN13M97a</t>
  </si>
  <si>
    <t>CCN13M99a</t>
  </si>
  <si>
    <t>CCN13M102a</t>
  </si>
  <si>
    <t>CCN13M107a</t>
  </si>
  <si>
    <t>CCN13M108a</t>
  </si>
  <si>
    <t>CCN13M112a</t>
  </si>
  <si>
    <t>CCN13M114a</t>
  </si>
  <si>
    <t>CCN13M116a</t>
  </si>
  <si>
    <t>CCN13M119a</t>
  </si>
  <si>
    <t>CCN13M120a</t>
  </si>
  <si>
    <t>CCN13M121a</t>
  </si>
  <si>
    <t>CCN13M122a</t>
  </si>
  <si>
    <t>CCN13M123a</t>
  </si>
  <si>
    <t>CCN13M124a</t>
  </si>
  <si>
    <t>CCN13M125a</t>
  </si>
  <si>
    <t>CCN13M126a</t>
  </si>
  <si>
    <t>CCN13M127a</t>
  </si>
  <si>
    <t>CCN13M129a</t>
  </si>
  <si>
    <t>CCN13M130a</t>
  </si>
  <si>
    <t>CCN13M131a</t>
  </si>
  <si>
    <t>CCN13M132a</t>
  </si>
  <si>
    <t>CCN13M136a</t>
  </si>
  <si>
    <t>CCN13M139a</t>
  </si>
  <si>
    <t>CCN13M140a</t>
  </si>
  <si>
    <t>CCN13M141a</t>
  </si>
  <si>
    <t>Other comments</t>
  </si>
  <si>
    <t>"Bone-within-a-bone"</t>
  </si>
  <si>
    <t>Non-Diagnostic</t>
  </si>
  <si>
    <t>Y</t>
  </si>
  <si>
    <t>CCN13M156a</t>
  </si>
  <si>
    <t>Histology Samples Taken?</t>
  </si>
  <si>
    <t>30-39</t>
  </si>
  <si>
    <t>Male</t>
  </si>
  <si>
    <t>40-49</t>
  </si>
  <si>
    <t>Female</t>
  </si>
  <si>
    <t>50+</t>
  </si>
  <si>
    <t>1.5</t>
  </si>
  <si>
    <t>~Age (years)</t>
  </si>
  <si>
    <t>2</t>
  </si>
  <si>
    <t>0</t>
  </si>
  <si>
    <t>0.5</t>
  </si>
  <si>
    <t>15</t>
  </si>
  <si>
    <t>16</t>
  </si>
  <si>
    <t>17.5</t>
  </si>
  <si>
    <t>20-29</t>
  </si>
  <si>
    <t>3</t>
  </si>
  <si>
    <r>
      <t>Radiographic</t>
    </r>
    <r>
      <rPr>
        <b/>
        <sz val="12"/>
        <color theme="1"/>
        <rFont val="Calibri"/>
        <family val="2"/>
      </rPr>
      <t>: “rib-within-a-rib” appearance (SD)</t>
    </r>
  </si>
  <si>
    <t>5</t>
  </si>
  <si>
    <t>8</t>
  </si>
  <si>
    <t>14.5</t>
  </si>
  <si>
    <t>9</t>
  </si>
  <si>
    <t>0.6</t>
  </si>
  <si>
    <t>3.5</t>
  </si>
  <si>
    <t>4</t>
  </si>
  <si>
    <t>13</t>
  </si>
  <si>
    <t>0.75</t>
  </si>
  <si>
    <t>1</t>
  </si>
  <si>
    <t>1.25</t>
  </si>
  <si>
    <t>7</t>
  </si>
  <si>
    <t>12</t>
  </si>
  <si>
    <t>10.5</t>
  </si>
  <si>
    <t>1.75</t>
  </si>
  <si>
    <t>Adult</t>
  </si>
  <si>
    <t>11</t>
  </si>
  <si>
    <t>8.5</t>
  </si>
  <si>
    <t>0.625</t>
  </si>
  <si>
    <t>5.5</t>
  </si>
  <si>
    <t>Subadult</t>
  </si>
  <si>
    <t>CCN13M65a</t>
  </si>
  <si>
    <t>4.5</t>
  </si>
  <si>
    <t>Number of Diagnostic Lesions (D)</t>
  </si>
  <si>
    <t>Number of Strongly Diagnostic Lesions (SD)</t>
  </si>
  <si>
    <t>Number of Suggestive Lesions (S)</t>
  </si>
  <si>
    <t>Melandri Vlok, Hallie R Buckley, Justyna J Miszkiewicz, Meg M Walker, Kate Domett, Anna Willis, Hiep H Trinh, Tran T Minh, Nguyen T Mai Huong, Nguyen Lan Cuong, Hirofumi Matsumura, Wang Tianyi, Nghia T Huu, Marc F Oxenham</t>
  </si>
  <si>
    <r>
      <rPr>
        <b/>
        <sz val="16"/>
        <color theme="1"/>
        <rFont val="Calibri"/>
        <family val="2"/>
      </rPr>
      <t xml:space="preserve">Supplementary Table S1: </t>
    </r>
    <r>
      <rPr>
        <sz val="16"/>
        <color theme="1"/>
        <rFont val="Calibri"/>
        <family val="2"/>
      </rPr>
      <t>Differential diagnosis data for thalassemia at Man Bac and Con Co Ngua</t>
    </r>
  </si>
  <si>
    <t>*Empty cells= feature absent or skeletal element missing</t>
  </si>
  <si>
    <t xml:space="preserve">Forager and farmer evolutionary adaptations to malaria evidenced by 7000 years of thalassemia in Southeast As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</font>
    <font>
      <sz val="12"/>
      <color rgb="FF454545"/>
      <name val="Calibri"/>
      <family val="2"/>
    </font>
    <font>
      <sz val="12"/>
      <color rgb="FF000000"/>
      <name val="Calibri"/>
      <family val="2"/>
    </font>
    <font>
      <b/>
      <sz val="18"/>
      <color theme="1"/>
      <name val="Calibri"/>
      <family val="2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61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vertical="center" wrapText="1"/>
    </xf>
    <xf numFmtId="0" fontId="0" fillId="0" borderId="2" xfId="0" applyBorder="1"/>
    <xf numFmtId="0" fontId="0" fillId="0" borderId="2" xfId="0" applyFill="1" applyBorder="1"/>
    <xf numFmtId="0" fontId="6" fillId="0" borderId="2" xfId="0" applyFont="1" applyBorder="1"/>
    <xf numFmtId="0" fontId="1" fillId="0" borderId="4" xfId="0" applyFont="1" applyBorder="1"/>
    <xf numFmtId="0" fontId="1" fillId="2" borderId="4" xfId="0" applyFont="1" applyFill="1" applyBorder="1"/>
    <xf numFmtId="0" fontId="1" fillId="0" borderId="4" xfId="0" applyFont="1" applyFill="1" applyBorder="1"/>
    <xf numFmtId="0" fontId="1" fillId="3" borderId="4" xfId="0" applyFont="1" applyFill="1" applyBorder="1"/>
    <xf numFmtId="0" fontId="9" fillId="0" borderId="4" xfId="0" applyFont="1" applyBorder="1"/>
    <xf numFmtId="0" fontId="10" fillId="0" borderId="4" xfId="0" applyFont="1" applyBorder="1"/>
    <xf numFmtId="0" fontId="10" fillId="0" borderId="4" xfId="0" applyFont="1" applyFill="1" applyBorder="1"/>
    <xf numFmtId="0" fontId="10" fillId="2" borderId="4" xfId="0" applyFont="1" applyFill="1" applyBorder="1"/>
    <xf numFmtId="0" fontId="10" fillId="3" borderId="4" xfId="0" applyFont="1" applyFill="1" applyBorder="1"/>
    <xf numFmtId="0" fontId="8" fillId="0" borderId="5" xfId="1" applyFont="1" applyFill="1" applyBorder="1" applyAlignment="1">
      <alignment wrapText="1"/>
    </xf>
    <xf numFmtId="0" fontId="8" fillId="0" borderId="5" xfId="1" applyFont="1" applyBorder="1" applyAlignment="1">
      <alignment wrapText="1"/>
    </xf>
    <xf numFmtId="0" fontId="8" fillId="0" borderId="4" xfId="1" applyFont="1" applyBorder="1" applyAlignment="1">
      <alignment wrapText="1"/>
    </xf>
    <xf numFmtId="0" fontId="1" fillId="0" borderId="5" xfId="0" applyFont="1" applyFill="1" applyBorder="1"/>
    <xf numFmtId="0" fontId="0" fillId="0" borderId="4" xfId="0" applyBorder="1"/>
    <xf numFmtId="0" fontId="0" fillId="2" borderId="4" xfId="0" applyFill="1" applyBorder="1"/>
    <xf numFmtId="0" fontId="0" fillId="0" borderId="4" xfId="0" applyFill="1" applyBorder="1"/>
    <xf numFmtId="0" fontId="0" fillId="3" borderId="4" xfId="0" applyFill="1" applyBorder="1"/>
    <xf numFmtId="0" fontId="0" fillId="0" borderId="6" xfId="0" applyFill="1" applyBorder="1"/>
    <xf numFmtId="49" fontId="1" fillId="0" borderId="4" xfId="0" applyNumberFormat="1" applyFont="1" applyBorder="1"/>
    <xf numFmtId="49" fontId="0" fillId="0" borderId="4" xfId="0" applyNumberFormat="1" applyBorder="1"/>
    <xf numFmtId="49" fontId="0" fillId="2" borderId="4" xfId="0" applyNumberFormat="1" applyFill="1" applyBorder="1"/>
    <xf numFmtId="49" fontId="0" fillId="0" borderId="4" xfId="0" applyNumberFormat="1" applyFill="1" applyBorder="1"/>
    <xf numFmtId="49" fontId="0" fillId="3" borderId="4" xfId="0" applyNumberFormat="1" applyFill="1" applyBorder="1"/>
    <xf numFmtId="49" fontId="0" fillId="0" borderId="0" xfId="0" applyNumberFormat="1"/>
    <xf numFmtId="0" fontId="2" fillId="0" borderId="7" xfId="0" applyFont="1" applyBorder="1" applyAlignment="1">
      <alignment vertical="center" wrapText="1"/>
    </xf>
    <xf numFmtId="49" fontId="2" fillId="0" borderId="7" xfId="0" applyNumberFormat="1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1" fillId="0" borderId="5" xfId="0" applyFont="1" applyBorder="1"/>
    <xf numFmtId="0" fontId="10" fillId="0" borderId="5" xfId="0" applyFont="1" applyBorder="1"/>
    <xf numFmtId="0" fontId="10" fillId="0" borderId="5" xfId="0" applyFont="1" applyFill="1" applyBorder="1"/>
    <xf numFmtId="0" fontId="1" fillId="0" borderId="6" xfId="0" applyFont="1" applyBorder="1"/>
    <xf numFmtId="0" fontId="1" fillId="3" borderId="5" xfId="0" applyFont="1" applyFill="1" applyBorder="1"/>
    <xf numFmtId="0" fontId="0" fillId="0" borderId="6" xfId="0" applyBorder="1"/>
    <xf numFmtId="0" fontId="6" fillId="0" borderId="2" xfId="0" applyFont="1" applyFill="1" applyBorder="1"/>
    <xf numFmtId="0" fontId="0" fillId="0" borderId="3" xfId="0" applyBorder="1"/>
    <xf numFmtId="0" fontId="0" fillId="0" borderId="4" xfId="0" applyFont="1" applyBorder="1"/>
    <xf numFmtId="0" fontId="0" fillId="0" borderId="6" xfId="0" applyFont="1" applyBorder="1"/>
    <xf numFmtId="49" fontId="0" fillId="0" borderId="1" xfId="0" applyNumberFormat="1" applyBorder="1"/>
    <xf numFmtId="49" fontId="0" fillId="0" borderId="0" xfId="0" applyNumberFormat="1" applyFont="1"/>
    <xf numFmtId="49" fontId="0" fillId="0" borderId="6" xfId="0" applyNumberFormat="1" applyFont="1" applyBorder="1"/>
    <xf numFmtId="49" fontId="0" fillId="3" borderId="0" xfId="0" applyNumberFormat="1" applyFont="1" applyFill="1"/>
    <xf numFmtId="0" fontId="0" fillId="3" borderId="4" xfId="0" applyFont="1" applyFill="1" applyBorder="1"/>
    <xf numFmtId="49" fontId="6" fillId="3" borderId="0" xfId="0" applyNumberFormat="1" applyFont="1" applyFill="1"/>
    <xf numFmtId="49" fontId="0" fillId="2" borderId="0" xfId="0" applyNumberFormat="1" applyFont="1" applyFill="1"/>
    <xf numFmtId="0" fontId="0" fillId="2" borderId="4" xfId="0" applyFont="1" applyFill="1" applyBorder="1"/>
    <xf numFmtId="0" fontId="12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2" fillId="0" borderId="10" xfId="0" applyFont="1" applyBorder="1" applyAlignment="1">
      <alignment horizontal="center"/>
    </xf>
  </cellXfs>
  <cellStyles count="2">
    <cellStyle name="Normal" xfId="0" builtinId="0"/>
    <cellStyle name="Normal_Sheet1" xfId="1" xr:uid="{A7C0630E-7EA4-4040-A152-67B00777D1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22747-64CB-0B46-B5E2-2CE661AD8097}">
  <dimension ref="A1:W230"/>
  <sheetViews>
    <sheetView tabSelected="1" zoomScale="80" zoomScaleNormal="80" workbookViewId="0">
      <selection activeCell="E4" sqref="E4"/>
    </sheetView>
  </sheetViews>
  <sheetFormatPr baseColWidth="10" defaultRowHeight="16" x14ac:dyDescent="0.2"/>
  <cols>
    <col min="1" max="1" width="21" style="1" customWidth="1"/>
    <col min="2" max="2" width="21" customWidth="1"/>
    <col min="3" max="3" width="21" style="30" customWidth="1"/>
    <col min="4" max="4" width="21" customWidth="1"/>
    <col min="5" max="5" width="35.6640625" customWidth="1"/>
    <col min="6" max="6" width="26.33203125" customWidth="1"/>
    <col min="7" max="7" width="29.1640625" customWidth="1"/>
    <col min="8" max="8" width="45.1640625" customWidth="1"/>
    <col min="9" max="9" width="29.1640625" customWidth="1"/>
    <col min="10" max="10" width="37.5" customWidth="1"/>
    <col min="11" max="11" width="55.1640625" customWidth="1"/>
    <col min="12" max="12" width="27.5" customWidth="1"/>
    <col min="13" max="13" width="21.6640625" customWidth="1"/>
    <col min="14" max="14" width="31.83203125" customWidth="1"/>
    <col min="15" max="15" width="19.33203125" customWidth="1"/>
    <col min="16" max="16" width="17.5" customWidth="1"/>
    <col min="17" max="17" width="27.83203125" customWidth="1"/>
    <col min="18" max="18" width="19" customWidth="1"/>
    <col min="19" max="19" width="16" customWidth="1"/>
    <col min="20" max="20" width="17.1640625" customWidth="1"/>
    <col min="21" max="21" width="17" customWidth="1"/>
    <col min="23" max="23" width="18.5" customWidth="1"/>
  </cols>
  <sheetData>
    <row r="1" spans="1:23" ht="31" customHeight="1" x14ac:dyDescent="0.3">
      <c r="A1" s="54" t="s">
        <v>29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spans="1:23" ht="28" customHeight="1" x14ac:dyDescent="0.25">
      <c r="A2" s="56" t="s">
        <v>290</v>
      </c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23" ht="28" customHeight="1" x14ac:dyDescent="0.25">
      <c r="A3" s="58" t="s">
        <v>291</v>
      </c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</row>
    <row r="4" spans="1:23" s="53" customFormat="1" ht="28" customHeight="1" x14ac:dyDescent="0.25">
      <c r="A4" s="59" t="s">
        <v>292</v>
      </c>
      <c r="B4" s="60"/>
      <c r="C4" s="60"/>
      <c r="D4" s="60"/>
    </row>
    <row r="5" spans="1:23" s="3" customFormat="1" ht="123" customHeight="1" thickBot="1" x14ac:dyDescent="0.25">
      <c r="A5" s="31" t="s">
        <v>0</v>
      </c>
      <c r="B5" s="31" t="s">
        <v>87</v>
      </c>
      <c r="C5" s="32" t="s">
        <v>254</v>
      </c>
      <c r="D5" s="31" t="s">
        <v>76</v>
      </c>
      <c r="E5" s="31" t="s">
        <v>85</v>
      </c>
      <c r="F5" s="33" t="s">
        <v>263</v>
      </c>
      <c r="G5" s="31" t="s">
        <v>78</v>
      </c>
      <c r="H5" s="31" t="s">
        <v>86</v>
      </c>
      <c r="I5" s="31" t="s">
        <v>80</v>
      </c>
      <c r="J5" s="31" t="s">
        <v>79</v>
      </c>
      <c r="K5" s="31" t="s">
        <v>81</v>
      </c>
      <c r="L5" s="31" t="s">
        <v>1</v>
      </c>
      <c r="M5" s="31" t="s">
        <v>77</v>
      </c>
      <c r="N5" s="31" t="s">
        <v>2</v>
      </c>
      <c r="O5" s="31" t="s">
        <v>82</v>
      </c>
      <c r="P5" s="31" t="s">
        <v>83</v>
      </c>
      <c r="Q5" s="31" t="s">
        <v>84</v>
      </c>
      <c r="R5" s="31" t="s">
        <v>288</v>
      </c>
      <c r="S5" s="31" t="s">
        <v>287</v>
      </c>
      <c r="T5" s="31" t="s">
        <v>289</v>
      </c>
      <c r="U5" s="31" t="s">
        <v>3</v>
      </c>
      <c r="V5" s="31" t="s">
        <v>247</v>
      </c>
      <c r="W5" s="34" t="s">
        <v>242</v>
      </c>
    </row>
    <row r="6" spans="1:23" ht="17" thickTop="1" x14ac:dyDescent="0.2">
      <c r="A6" s="7" t="s">
        <v>4</v>
      </c>
      <c r="B6" s="7" t="s">
        <v>88</v>
      </c>
      <c r="C6" s="25" t="s">
        <v>261</v>
      </c>
      <c r="D6" s="7" t="s">
        <v>249</v>
      </c>
      <c r="E6" s="20"/>
      <c r="F6" s="20"/>
      <c r="G6" s="20"/>
      <c r="H6" s="20"/>
      <c r="I6" s="20"/>
      <c r="J6" s="20"/>
      <c r="K6" s="20"/>
      <c r="L6" s="20"/>
      <c r="M6" s="20">
        <v>1</v>
      </c>
      <c r="N6" s="20"/>
      <c r="O6" s="20"/>
      <c r="P6" s="20"/>
      <c r="Q6" s="20"/>
      <c r="R6" s="20">
        <f>E6+F6</f>
        <v>0</v>
      </c>
      <c r="S6" s="20">
        <f>G6+H6+I6+J6</f>
        <v>0</v>
      </c>
      <c r="T6" s="20">
        <f>K6+L6+M6+N6+O6+P6+Q6</f>
        <v>1</v>
      </c>
      <c r="U6" s="20" t="s">
        <v>244</v>
      </c>
      <c r="V6" s="20"/>
      <c r="W6" s="4"/>
    </row>
    <row r="7" spans="1:23" x14ac:dyDescent="0.2">
      <c r="A7" s="7" t="s">
        <v>5</v>
      </c>
      <c r="B7" s="7" t="s">
        <v>88</v>
      </c>
      <c r="C7" s="25" t="s">
        <v>250</v>
      </c>
      <c r="D7" s="7" t="s">
        <v>251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>
        <f t="shared" ref="R7:R70" si="0">E7+F7</f>
        <v>0</v>
      </c>
      <c r="S7" s="20">
        <f t="shared" ref="S7:S70" si="1">G7+H7+I7+J7</f>
        <v>0</v>
      </c>
      <c r="T7" s="20">
        <f t="shared" ref="T7:T70" si="2">K7+L7+M7+N7+O7+P7+Q7</f>
        <v>0</v>
      </c>
      <c r="U7" s="20" t="s">
        <v>244</v>
      </c>
      <c r="V7" s="20"/>
      <c r="W7" s="4"/>
    </row>
    <row r="8" spans="1:23" x14ac:dyDescent="0.2">
      <c r="A8" s="7" t="s">
        <v>6</v>
      </c>
      <c r="B8" s="7" t="s">
        <v>88</v>
      </c>
      <c r="C8" s="26" t="s">
        <v>250</v>
      </c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>
        <f t="shared" si="0"/>
        <v>0</v>
      </c>
      <c r="S8" s="20">
        <f t="shared" si="1"/>
        <v>0</v>
      </c>
      <c r="T8" s="20">
        <f t="shared" si="2"/>
        <v>0</v>
      </c>
      <c r="U8" s="20" t="s">
        <v>244</v>
      </c>
      <c r="V8" s="20"/>
      <c r="W8" s="4"/>
    </row>
    <row r="9" spans="1:23" x14ac:dyDescent="0.2">
      <c r="A9" s="7" t="s">
        <v>7</v>
      </c>
      <c r="B9" s="7" t="s">
        <v>88</v>
      </c>
      <c r="C9" s="26" t="s">
        <v>274</v>
      </c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>
        <f t="shared" si="0"/>
        <v>0</v>
      </c>
      <c r="S9" s="20">
        <f t="shared" si="1"/>
        <v>0</v>
      </c>
      <c r="T9" s="20">
        <f t="shared" si="2"/>
        <v>0</v>
      </c>
      <c r="U9" s="20" t="s">
        <v>244</v>
      </c>
      <c r="V9" s="20"/>
      <c r="W9" s="4"/>
    </row>
    <row r="10" spans="1:23" x14ac:dyDescent="0.2">
      <c r="A10" s="7" t="s">
        <v>8</v>
      </c>
      <c r="B10" s="7" t="s">
        <v>88</v>
      </c>
      <c r="C10" s="26" t="s">
        <v>268</v>
      </c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>
        <f t="shared" si="0"/>
        <v>0</v>
      </c>
      <c r="S10" s="20">
        <f t="shared" si="1"/>
        <v>0</v>
      </c>
      <c r="T10" s="20">
        <f t="shared" si="2"/>
        <v>0</v>
      </c>
      <c r="U10" s="20" t="s">
        <v>244</v>
      </c>
      <c r="V10" s="20"/>
      <c r="W10" s="4"/>
    </row>
    <row r="11" spans="1:23" x14ac:dyDescent="0.2">
      <c r="A11" s="7" t="s">
        <v>9</v>
      </c>
      <c r="B11" s="7" t="s">
        <v>88</v>
      </c>
      <c r="C11" s="26" t="s">
        <v>256</v>
      </c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>
        <f t="shared" si="0"/>
        <v>0</v>
      </c>
      <c r="S11" s="20">
        <f t="shared" si="1"/>
        <v>0</v>
      </c>
      <c r="T11" s="20">
        <f t="shared" si="2"/>
        <v>0</v>
      </c>
      <c r="U11" s="20" t="s">
        <v>244</v>
      </c>
      <c r="V11" s="20"/>
      <c r="W11" s="4"/>
    </row>
    <row r="12" spans="1:23" x14ac:dyDescent="0.2">
      <c r="A12" s="7" t="s">
        <v>10</v>
      </c>
      <c r="B12" s="7" t="s">
        <v>88</v>
      </c>
      <c r="C12" s="26" t="s">
        <v>250</v>
      </c>
      <c r="D12" s="20" t="s">
        <v>251</v>
      </c>
      <c r="E12" s="20"/>
      <c r="F12" s="20"/>
      <c r="G12" s="20"/>
      <c r="H12" s="20"/>
      <c r="I12" s="20"/>
      <c r="J12" s="20"/>
      <c r="K12" s="20"/>
      <c r="L12" s="20"/>
      <c r="M12" s="20">
        <v>1</v>
      </c>
      <c r="N12" s="20"/>
      <c r="O12" s="20"/>
      <c r="P12" s="20"/>
      <c r="Q12" s="20"/>
      <c r="R12" s="20">
        <f t="shared" si="0"/>
        <v>0</v>
      </c>
      <c r="S12" s="20">
        <f t="shared" si="1"/>
        <v>0</v>
      </c>
      <c r="T12" s="20">
        <f t="shared" si="2"/>
        <v>1</v>
      </c>
      <c r="U12" s="20" t="s">
        <v>244</v>
      </c>
      <c r="V12" s="20"/>
      <c r="W12" s="4"/>
    </row>
    <row r="13" spans="1:23" x14ac:dyDescent="0.2">
      <c r="A13" s="7" t="s">
        <v>11</v>
      </c>
      <c r="B13" s="7" t="s">
        <v>88</v>
      </c>
      <c r="C13" s="26" t="s">
        <v>261</v>
      </c>
      <c r="D13" s="20" t="s">
        <v>249</v>
      </c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>
        <f t="shared" si="0"/>
        <v>0</v>
      </c>
      <c r="S13" s="20">
        <f t="shared" si="1"/>
        <v>0</v>
      </c>
      <c r="T13" s="20">
        <f t="shared" si="2"/>
        <v>0</v>
      </c>
      <c r="U13" s="20" t="s">
        <v>244</v>
      </c>
      <c r="V13" s="20"/>
      <c r="W13" s="4"/>
    </row>
    <row r="14" spans="1:23" x14ac:dyDescent="0.2">
      <c r="A14" s="7" t="s">
        <v>12</v>
      </c>
      <c r="B14" s="7" t="s">
        <v>88</v>
      </c>
      <c r="C14" s="26" t="s">
        <v>261</v>
      </c>
      <c r="D14" s="20" t="s">
        <v>249</v>
      </c>
      <c r="E14" s="20"/>
      <c r="F14" s="20"/>
      <c r="G14" s="20"/>
      <c r="H14" s="20"/>
      <c r="I14" s="20"/>
      <c r="J14" s="20"/>
      <c r="K14" s="20"/>
      <c r="L14" s="20"/>
      <c r="M14" s="20">
        <v>1</v>
      </c>
      <c r="N14" s="20"/>
      <c r="O14" s="20"/>
      <c r="P14" s="20"/>
      <c r="Q14" s="20"/>
      <c r="R14" s="20">
        <f t="shared" si="0"/>
        <v>0</v>
      </c>
      <c r="S14" s="20">
        <f t="shared" si="1"/>
        <v>0</v>
      </c>
      <c r="T14" s="20">
        <f t="shared" si="2"/>
        <v>1</v>
      </c>
      <c r="U14" s="20" t="s">
        <v>244</v>
      </c>
      <c r="V14" s="20"/>
      <c r="W14" s="4"/>
    </row>
    <row r="15" spans="1:23" x14ac:dyDescent="0.2">
      <c r="A15" s="7" t="s">
        <v>13</v>
      </c>
      <c r="B15" s="7" t="s">
        <v>88</v>
      </c>
      <c r="C15" s="26" t="s">
        <v>262</v>
      </c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>
        <f t="shared" si="0"/>
        <v>0</v>
      </c>
      <c r="S15" s="20">
        <f t="shared" si="1"/>
        <v>0</v>
      </c>
      <c r="T15" s="20">
        <f t="shared" si="2"/>
        <v>0</v>
      </c>
      <c r="U15" s="20" t="s">
        <v>244</v>
      </c>
      <c r="V15" s="20"/>
      <c r="W15" s="4"/>
    </row>
    <row r="16" spans="1:23" x14ac:dyDescent="0.2">
      <c r="A16" s="7" t="s">
        <v>14</v>
      </c>
      <c r="B16" s="7" t="s">
        <v>88</v>
      </c>
      <c r="C16" s="26" t="s">
        <v>250</v>
      </c>
      <c r="D16" s="20" t="s">
        <v>249</v>
      </c>
      <c r="E16" s="20"/>
      <c r="F16" s="20"/>
      <c r="G16" s="20"/>
      <c r="H16" s="20"/>
      <c r="I16" s="20"/>
      <c r="J16" s="20"/>
      <c r="K16" s="20"/>
      <c r="L16" s="20"/>
      <c r="M16" s="20">
        <v>1</v>
      </c>
      <c r="N16" s="20"/>
      <c r="O16" s="20"/>
      <c r="P16" s="20"/>
      <c r="Q16" s="20"/>
      <c r="R16" s="20">
        <f t="shared" si="0"/>
        <v>0</v>
      </c>
      <c r="S16" s="20">
        <f t="shared" si="1"/>
        <v>0</v>
      </c>
      <c r="T16" s="20">
        <f t="shared" si="2"/>
        <v>1</v>
      </c>
      <c r="U16" s="20" t="s">
        <v>244</v>
      </c>
      <c r="V16" s="20"/>
      <c r="W16" s="4"/>
    </row>
    <row r="17" spans="1:23" x14ac:dyDescent="0.2">
      <c r="A17" s="7" t="s">
        <v>15</v>
      </c>
      <c r="B17" s="7" t="s">
        <v>88</v>
      </c>
      <c r="C17" s="26" t="s">
        <v>252</v>
      </c>
      <c r="D17" s="20" t="s">
        <v>251</v>
      </c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>
        <f t="shared" si="0"/>
        <v>0</v>
      </c>
      <c r="S17" s="20">
        <f t="shared" si="1"/>
        <v>0</v>
      </c>
      <c r="T17" s="20">
        <f t="shared" si="2"/>
        <v>0</v>
      </c>
      <c r="U17" s="20" t="s">
        <v>244</v>
      </c>
      <c r="V17" s="20"/>
      <c r="W17" s="4"/>
    </row>
    <row r="18" spans="1:23" x14ac:dyDescent="0.2">
      <c r="A18" s="8" t="s">
        <v>16</v>
      </c>
      <c r="B18" s="8" t="s">
        <v>88</v>
      </c>
      <c r="C18" s="27" t="s">
        <v>248</v>
      </c>
      <c r="D18" s="21" t="s">
        <v>249</v>
      </c>
      <c r="E18" s="21"/>
      <c r="F18" s="21">
        <v>1</v>
      </c>
      <c r="G18" s="21"/>
      <c r="H18" s="21">
        <v>1</v>
      </c>
      <c r="I18" s="21"/>
      <c r="J18" s="21">
        <v>1</v>
      </c>
      <c r="K18" s="21"/>
      <c r="L18" s="21"/>
      <c r="M18" s="21">
        <v>1</v>
      </c>
      <c r="N18" s="21"/>
      <c r="O18" s="21"/>
      <c r="P18" s="21"/>
      <c r="Q18" s="21"/>
      <c r="R18" s="21">
        <f t="shared" si="0"/>
        <v>1</v>
      </c>
      <c r="S18" s="21">
        <f t="shared" si="1"/>
        <v>2</v>
      </c>
      <c r="T18" s="21">
        <f t="shared" si="2"/>
        <v>1</v>
      </c>
      <c r="U18" s="21" t="s">
        <v>17</v>
      </c>
      <c r="V18" s="20"/>
      <c r="W18" s="4"/>
    </row>
    <row r="19" spans="1:23" x14ac:dyDescent="0.2">
      <c r="A19" s="9" t="s">
        <v>18</v>
      </c>
      <c r="B19" s="7" t="s">
        <v>88</v>
      </c>
      <c r="C19" s="28" t="s">
        <v>259</v>
      </c>
      <c r="D19" s="22" t="s">
        <v>251</v>
      </c>
      <c r="E19" s="20"/>
      <c r="F19" s="20"/>
      <c r="G19" s="20"/>
      <c r="H19" s="20"/>
      <c r="I19" s="20"/>
      <c r="J19" s="20"/>
      <c r="K19" s="20"/>
      <c r="L19" s="20"/>
      <c r="M19" s="20">
        <v>1</v>
      </c>
      <c r="N19" s="20"/>
      <c r="O19" s="20"/>
      <c r="P19" s="20"/>
      <c r="Q19" s="20"/>
      <c r="R19" s="20">
        <f t="shared" si="0"/>
        <v>0</v>
      </c>
      <c r="S19" s="20">
        <f t="shared" si="1"/>
        <v>0</v>
      </c>
      <c r="T19" s="20">
        <f t="shared" si="2"/>
        <v>1</v>
      </c>
      <c r="U19" s="20" t="s">
        <v>244</v>
      </c>
      <c r="V19" s="20"/>
      <c r="W19" s="4"/>
    </row>
    <row r="20" spans="1:23" x14ac:dyDescent="0.2">
      <c r="A20" s="7" t="s">
        <v>19</v>
      </c>
      <c r="B20" s="7" t="s">
        <v>88</v>
      </c>
      <c r="C20" s="26" t="s">
        <v>256</v>
      </c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>
        <f t="shared" si="0"/>
        <v>0</v>
      </c>
      <c r="S20" s="20">
        <f t="shared" si="1"/>
        <v>0</v>
      </c>
      <c r="T20" s="20">
        <f t="shared" si="2"/>
        <v>0</v>
      </c>
      <c r="U20" s="20" t="s">
        <v>244</v>
      </c>
      <c r="V20" s="20"/>
      <c r="W20" s="4"/>
    </row>
    <row r="21" spans="1:23" x14ac:dyDescent="0.2">
      <c r="A21" s="8" t="s">
        <v>20</v>
      </c>
      <c r="B21" s="8" t="s">
        <v>88</v>
      </c>
      <c r="C21" s="27" t="s">
        <v>256</v>
      </c>
      <c r="D21" s="21"/>
      <c r="E21" s="21"/>
      <c r="F21" s="21"/>
      <c r="G21" s="21"/>
      <c r="H21" s="21"/>
      <c r="I21" s="21"/>
      <c r="J21" s="21"/>
      <c r="K21" s="21">
        <v>1</v>
      </c>
      <c r="L21" s="21">
        <v>1</v>
      </c>
      <c r="M21" s="21">
        <v>1</v>
      </c>
      <c r="N21" s="21"/>
      <c r="O21" s="21"/>
      <c r="P21" s="21"/>
      <c r="Q21" s="21">
        <v>1</v>
      </c>
      <c r="R21" s="21">
        <f t="shared" si="0"/>
        <v>0</v>
      </c>
      <c r="S21" s="21">
        <f t="shared" si="1"/>
        <v>0</v>
      </c>
      <c r="T21" s="21">
        <f t="shared" si="2"/>
        <v>4</v>
      </c>
      <c r="U21" s="21" t="s">
        <v>21</v>
      </c>
      <c r="V21" s="20"/>
      <c r="W21" s="4"/>
    </row>
    <row r="22" spans="1:23" x14ac:dyDescent="0.2">
      <c r="A22" s="7" t="s">
        <v>22</v>
      </c>
      <c r="B22" s="7" t="s">
        <v>88</v>
      </c>
      <c r="C22" s="26" t="s">
        <v>253</v>
      </c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>
        <f t="shared" si="0"/>
        <v>0</v>
      </c>
      <c r="S22" s="20">
        <f t="shared" si="1"/>
        <v>0</v>
      </c>
      <c r="T22" s="20">
        <f t="shared" si="2"/>
        <v>0</v>
      </c>
      <c r="U22" s="20" t="s">
        <v>244</v>
      </c>
      <c r="V22" s="20"/>
      <c r="W22" s="4"/>
    </row>
    <row r="23" spans="1:23" x14ac:dyDescent="0.2">
      <c r="A23" s="7" t="s">
        <v>23</v>
      </c>
      <c r="B23" s="7" t="s">
        <v>88</v>
      </c>
      <c r="C23" s="26" t="s">
        <v>264</v>
      </c>
      <c r="D23" s="20"/>
      <c r="E23" s="20"/>
      <c r="F23" s="20"/>
      <c r="G23" s="20"/>
      <c r="H23" s="20"/>
      <c r="I23" s="20"/>
      <c r="J23" s="20"/>
      <c r="K23" s="20"/>
      <c r="L23" s="20"/>
      <c r="M23" s="20">
        <v>1</v>
      </c>
      <c r="N23" s="20"/>
      <c r="O23" s="20"/>
      <c r="P23" s="20"/>
      <c r="Q23" s="20"/>
      <c r="R23" s="20">
        <f t="shared" si="0"/>
        <v>0</v>
      </c>
      <c r="S23" s="20">
        <f t="shared" si="1"/>
        <v>0</v>
      </c>
      <c r="T23" s="20">
        <f t="shared" si="2"/>
        <v>1</v>
      </c>
      <c r="U23" s="20" t="s">
        <v>244</v>
      </c>
      <c r="V23" s="20"/>
      <c r="W23" s="4"/>
    </row>
    <row r="24" spans="1:23" x14ac:dyDescent="0.2">
      <c r="A24" s="7" t="s">
        <v>24</v>
      </c>
      <c r="B24" s="7" t="s">
        <v>88</v>
      </c>
      <c r="C24" s="26">
        <v>4</v>
      </c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>
        <f t="shared" si="0"/>
        <v>0</v>
      </c>
      <c r="S24" s="20">
        <f t="shared" si="1"/>
        <v>0</v>
      </c>
      <c r="T24" s="20">
        <f t="shared" si="2"/>
        <v>0</v>
      </c>
      <c r="U24" s="20" t="s">
        <v>244</v>
      </c>
      <c r="V24" s="20"/>
      <c r="W24" s="4"/>
    </row>
    <row r="25" spans="1:23" x14ac:dyDescent="0.2">
      <c r="A25" s="7" t="s">
        <v>25</v>
      </c>
      <c r="B25" s="7" t="s">
        <v>88</v>
      </c>
      <c r="C25" s="26" t="s">
        <v>267</v>
      </c>
      <c r="D25" s="20"/>
      <c r="E25" s="20"/>
      <c r="F25" s="20"/>
      <c r="G25" s="20"/>
      <c r="H25" s="20"/>
      <c r="I25" s="20"/>
      <c r="J25" s="20"/>
      <c r="K25" s="20"/>
      <c r="L25" s="20"/>
      <c r="M25" s="20">
        <v>1</v>
      </c>
      <c r="N25" s="20"/>
      <c r="O25" s="20"/>
      <c r="P25" s="20"/>
      <c r="Q25" s="20"/>
      <c r="R25" s="20">
        <f t="shared" si="0"/>
        <v>0</v>
      </c>
      <c r="S25" s="20">
        <f t="shared" si="1"/>
        <v>0</v>
      </c>
      <c r="T25" s="20">
        <f t="shared" si="2"/>
        <v>1</v>
      </c>
      <c r="U25" s="20" t="s">
        <v>244</v>
      </c>
      <c r="V25" s="20"/>
      <c r="W25" s="4"/>
    </row>
    <row r="26" spans="1:23" x14ac:dyDescent="0.2">
      <c r="A26" s="7" t="s">
        <v>26</v>
      </c>
      <c r="B26" s="7" t="s">
        <v>88</v>
      </c>
      <c r="C26" s="26" t="s">
        <v>255</v>
      </c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>
        <f t="shared" si="0"/>
        <v>0</v>
      </c>
      <c r="S26" s="20">
        <f t="shared" si="1"/>
        <v>0</v>
      </c>
      <c r="T26" s="20">
        <f t="shared" si="2"/>
        <v>0</v>
      </c>
      <c r="U26" s="20" t="s">
        <v>244</v>
      </c>
      <c r="V26" s="20"/>
      <c r="W26" s="4"/>
    </row>
    <row r="27" spans="1:23" x14ac:dyDescent="0.2">
      <c r="A27" s="7" t="s">
        <v>27</v>
      </c>
      <c r="B27" s="7" t="s">
        <v>88</v>
      </c>
      <c r="C27" s="26" t="s">
        <v>253</v>
      </c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>
        <f t="shared" si="0"/>
        <v>0</v>
      </c>
      <c r="S27" s="20">
        <f t="shared" si="1"/>
        <v>0</v>
      </c>
      <c r="T27" s="20">
        <f t="shared" si="2"/>
        <v>0</v>
      </c>
      <c r="U27" s="20" t="s">
        <v>244</v>
      </c>
      <c r="V27" s="20"/>
      <c r="W27" s="4"/>
    </row>
    <row r="28" spans="1:23" x14ac:dyDescent="0.2">
      <c r="A28" s="7" t="s">
        <v>28</v>
      </c>
      <c r="B28" s="7" t="s">
        <v>88</v>
      </c>
      <c r="C28" s="26" t="s">
        <v>256</v>
      </c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>
        <f t="shared" si="0"/>
        <v>0</v>
      </c>
      <c r="S28" s="20">
        <f t="shared" si="1"/>
        <v>0</v>
      </c>
      <c r="T28" s="20">
        <f t="shared" si="2"/>
        <v>0</v>
      </c>
      <c r="U28" s="20" t="s">
        <v>244</v>
      </c>
      <c r="V28" s="20"/>
      <c r="W28" s="4"/>
    </row>
    <row r="29" spans="1:23" x14ac:dyDescent="0.2">
      <c r="A29" s="7" t="s">
        <v>29</v>
      </c>
      <c r="B29" s="7" t="s">
        <v>88</v>
      </c>
      <c r="C29" s="26" t="s">
        <v>256</v>
      </c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>
        <f t="shared" si="0"/>
        <v>0</v>
      </c>
      <c r="S29" s="20">
        <f t="shared" si="1"/>
        <v>0</v>
      </c>
      <c r="T29" s="20">
        <f t="shared" si="2"/>
        <v>0</v>
      </c>
      <c r="U29" s="20" t="s">
        <v>244</v>
      </c>
      <c r="V29" s="20"/>
      <c r="W29" s="4"/>
    </row>
    <row r="30" spans="1:23" x14ac:dyDescent="0.2">
      <c r="A30" s="8" t="s">
        <v>30</v>
      </c>
      <c r="B30" s="8" t="s">
        <v>88</v>
      </c>
      <c r="C30" s="27" t="s">
        <v>253</v>
      </c>
      <c r="D30" s="21"/>
      <c r="E30" s="21">
        <v>1</v>
      </c>
      <c r="F30" s="21">
        <v>1</v>
      </c>
      <c r="G30" s="21">
        <v>1</v>
      </c>
      <c r="H30" s="21"/>
      <c r="I30" s="21"/>
      <c r="J30" s="21"/>
      <c r="K30" s="21"/>
      <c r="L30" s="21"/>
      <c r="M30" s="21"/>
      <c r="N30" s="21"/>
      <c r="O30" s="21"/>
      <c r="P30" s="21"/>
      <c r="Q30" s="21">
        <v>1</v>
      </c>
      <c r="R30" s="21">
        <f t="shared" si="0"/>
        <v>2</v>
      </c>
      <c r="S30" s="21">
        <f t="shared" si="1"/>
        <v>1</v>
      </c>
      <c r="T30" s="21">
        <f t="shared" si="2"/>
        <v>1</v>
      </c>
      <c r="U30" s="21" t="s">
        <v>17</v>
      </c>
      <c r="V30" s="20"/>
      <c r="W30" s="4"/>
    </row>
    <row r="31" spans="1:23" x14ac:dyDescent="0.2">
      <c r="A31" s="8" t="s">
        <v>31</v>
      </c>
      <c r="B31" s="8" t="s">
        <v>88</v>
      </c>
      <c r="C31" s="27" t="s">
        <v>255</v>
      </c>
      <c r="D31" s="21"/>
      <c r="E31" s="21">
        <v>1</v>
      </c>
      <c r="F31" s="21"/>
      <c r="G31" s="21"/>
      <c r="H31" s="21"/>
      <c r="I31" s="21"/>
      <c r="J31" s="21"/>
      <c r="K31" s="21">
        <v>1</v>
      </c>
      <c r="L31" s="21"/>
      <c r="M31" s="21">
        <v>1</v>
      </c>
      <c r="N31" s="21"/>
      <c r="O31" s="21"/>
      <c r="P31" s="21"/>
      <c r="Q31" s="21">
        <v>1</v>
      </c>
      <c r="R31" s="21">
        <f t="shared" si="0"/>
        <v>1</v>
      </c>
      <c r="S31" s="21">
        <f t="shared" si="1"/>
        <v>0</v>
      </c>
      <c r="T31" s="21">
        <f t="shared" si="2"/>
        <v>3</v>
      </c>
      <c r="U31" s="21" t="s">
        <v>17</v>
      </c>
      <c r="V31" s="20"/>
      <c r="W31" s="4"/>
    </row>
    <row r="32" spans="1:23" x14ac:dyDescent="0.2">
      <c r="A32" s="7" t="s">
        <v>32</v>
      </c>
      <c r="B32" s="7" t="s">
        <v>88</v>
      </c>
      <c r="C32" s="26" t="s">
        <v>255</v>
      </c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>
        <f t="shared" si="0"/>
        <v>0</v>
      </c>
      <c r="S32" s="20">
        <f t="shared" si="1"/>
        <v>0</v>
      </c>
      <c r="T32" s="20">
        <f t="shared" si="2"/>
        <v>0</v>
      </c>
      <c r="U32" s="20" t="s">
        <v>244</v>
      </c>
      <c r="V32" s="20"/>
      <c r="W32" s="4"/>
    </row>
    <row r="33" spans="1:23" x14ac:dyDescent="0.2">
      <c r="A33" s="7" t="s">
        <v>33</v>
      </c>
      <c r="B33" s="7" t="s">
        <v>88</v>
      </c>
      <c r="C33" s="26" t="s">
        <v>253</v>
      </c>
      <c r="D33" s="20"/>
      <c r="E33" s="20"/>
      <c r="F33" s="20"/>
      <c r="G33" s="20"/>
      <c r="H33" s="20"/>
      <c r="I33" s="20"/>
      <c r="J33" s="20"/>
      <c r="K33" s="20"/>
      <c r="L33" s="20"/>
      <c r="M33" s="20">
        <v>1</v>
      </c>
      <c r="N33" s="20"/>
      <c r="O33" s="20"/>
      <c r="P33" s="20"/>
      <c r="Q33" s="20"/>
      <c r="R33" s="20">
        <f t="shared" si="0"/>
        <v>0</v>
      </c>
      <c r="S33" s="20">
        <f t="shared" si="1"/>
        <v>0</v>
      </c>
      <c r="T33" s="20">
        <f t="shared" si="2"/>
        <v>1</v>
      </c>
      <c r="U33" s="20" t="s">
        <v>244</v>
      </c>
      <c r="V33" s="20"/>
      <c r="W33" s="4"/>
    </row>
    <row r="34" spans="1:23" x14ac:dyDescent="0.2">
      <c r="A34" s="7" t="s">
        <v>34</v>
      </c>
      <c r="B34" s="7" t="s">
        <v>88</v>
      </c>
      <c r="C34" s="26" t="s">
        <v>257</v>
      </c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>
        <f t="shared" si="0"/>
        <v>0</v>
      </c>
      <c r="S34" s="20">
        <f t="shared" si="1"/>
        <v>0</v>
      </c>
      <c r="T34" s="20">
        <f t="shared" si="2"/>
        <v>0</v>
      </c>
      <c r="U34" s="20" t="s">
        <v>244</v>
      </c>
      <c r="V34" s="20"/>
      <c r="W34" s="4"/>
    </row>
    <row r="35" spans="1:23" x14ac:dyDescent="0.2">
      <c r="A35" s="7" t="s">
        <v>35</v>
      </c>
      <c r="B35" s="7" t="s">
        <v>88</v>
      </c>
      <c r="C35" s="26" t="s">
        <v>253</v>
      </c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>
        <f t="shared" si="0"/>
        <v>0</v>
      </c>
      <c r="S35" s="20">
        <f t="shared" si="1"/>
        <v>0</v>
      </c>
      <c r="T35" s="20">
        <f t="shared" si="2"/>
        <v>0</v>
      </c>
      <c r="U35" s="20" t="s">
        <v>244</v>
      </c>
      <c r="V35" s="20"/>
      <c r="W35" s="4"/>
    </row>
    <row r="36" spans="1:23" x14ac:dyDescent="0.2">
      <c r="A36" s="7" t="s">
        <v>36</v>
      </c>
      <c r="B36" s="7" t="s">
        <v>88</v>
      </c>
      <c r="C36" s="26" t="s">
        <v>253</v>
      </c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>
        <f t="shared" si="0"/>
        <v>0</v>
      </c>
      <c r="S36" s="20">
        <f t="shared" si="1"/>
        <v>0</v>
      </c>
      <c r="T36" s="20">
        <f t="shared" si="2"/>
        <v>0</v>
      </c>
      <c r="U36" s="20" t="s">
        <v>244</v>
      </c>
      <c r="V36" s="20"/>
      <c r="W36" s="4"/>
    </row>
    <row r="37" spans="1:23" x14ac:dyDescent="0.2">
      <c r="A37" s="7" t="s">
        <v>37</v>
      </c>
      <c r="B37" s="7" t="s">
        <v>88</v>
      </c>
      <c r="C37" s="26" t="s">
        <v>257</v>
      </c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>
        <f t="shared" si="0"/>
        <v>0</v>
      </c>
      <c r="S37" s="20">
        <f t="shared" si="1"/>
        <v>0</v>
      </c>
      <c r="T37" s="20">
        <f t="shared" si="2"/>
        <v>0</v>
      </c>
      <c r="U37" s="20" t="s">
        <v>244</v>
      </c>
      <c r="V37" s="20"/>
      <c r="W37" s="4"/>
    </row>
    <row r="38" spans="1:23" x14ac:dyDescent="0.2">
      <c r="A38" s="7" t="s">
        <v>38</v>
      </c>
      <c r="B38" s="7" t="s">
        <v>88</v>
      </c>
      <c r="C38" s="26" t="s">
        <v>261</v>
      </c>
      <c r="D38" s="20" t="s">
        <v>249</v>
      </c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>
        <f t="shared" si="0"/>
        <v>0</v>
      </c>
      <c r="S38" s="20">
        <f t="shared" si="1"/>
        <v>0</v>
      </c>
      <c r="T38" s="20">
        <f t="shared" si="2"/>
        <v>0</v>
      </c>
      <c r="U38" s="20" t="s">
        <v>244</v>
      </c>
      <c r="V38" s="20"/>
      <c r="W38" s="4"/>
    </row>
    <row r="39" spans="1:23" x14ac:dyDescent="0.2">
      <c r="A39" s="7" t="s">
        <v>39</v>
      </c>
      <c r="B39" s="7" t="s">
        <v>88</v>
      </c>
      <c r="C39" s="26" t="s">
        <v>253</v>
      </c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>
        <f t="shared" si="0"/>
        <v>0</v>
      </c>
      <c r="S39" s="20">
        <f t="shared" si="1"/>
        <v>0</v>
      </c>
      <c r="T39" s="20">
        <f t="shared" si="2"/>
        <v>0</v>
      </c>
      <c r="U39" s="20" t="s">
        <v>244</v>
      </c>
      <c r="V39" s="20"/>
      <c r="W39" s="4"/>
    </row>
    <row r="40" spans="1:23" x14ac:dyDescent="0.2">
      <c r="A40" s="7" t="s">
        <v>40</v>
      </c>
      <c r="B40" s="7" t="s">
        <v>88</v>
      </c>
      <c r="C40" s="26" t="s">
        <v>272</v>
      </c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>
        <f t="shared" si="0"/>
        <v>0</v>
      </c>
      <c r="S40" s="20">
        <f t="shared" si="1"/>
        <v>0</v>
      </c>
      <c r="T40" s="20">
        <f t="shared" si="2"/>
        <v>0</v>
      </c>
      <c r="U40" s="20" t="s">
        <v>244</v>
      </c>
      <c r="V40" s="20"/>
      <c r="W40" s="4"/>
    </row>
    <row r="41" spans="1:23" x14ac:dyDescent="0.2">
      <c r="A41" s="8" t="s">
        <v>41</v>
      </c>
      <c r="B41" s="8" t="s">
        <v>88</v>
      </c>
      <c r="C41" s="27" t="s">
        <v>257</v>
      </c>
      <c r="D41" s="21"/>
      <c r="E41" s="21">
        <v>1</v>
      </c>
      <c r="F41" s="21">
        <v>1</v>
      </c>
      <c r="G41" s="21"/>
      <c r="H41" s="21"/>
      <c r="I41" s="21"/>
      <c r="J41" s="21">
        <v>1</v>
      </c>
      <c r="K41" s="21"/>
      <c r="L41" s="21"/>
      <c r="M41" s="21"/>
      <c r="N41" s="21"/>
      <c r="O41" s="21"/>
      <c r="P41" s="21"/>
      <c r="Q41" s="21"/>
      <c r="R41" s="21">
        <f t="shared" si="0"/>
        <v>2</v>
      </c>
      <c r="S41" s="21">
        <f t="shared" si="1"/>
        <v>1</v>
      </c>
      <c r="T41" s="21">
        <f t="shared" si="2"/>
        <v>0</v>
      </c>
      <c r="U41" s="21" t="s">
        <v>17</v>
      </c>
      <c r="V41" s="20"/>
      <c r="W41" s="4"/>
    </row>
    <row r="42" spans="1:23" x14ac:dyDescent="0.2">
      <c r="A42" s="9" t="s">
        <v>42</v>
      </c>
      <c r="B42" s="7" t="s">
        <v>88</v>
      </c>
      <c r="C42" s="28" t="s">
        <v>261</v>
      </c>
      <c r="D42" s="22" t="s">
        <v>249</v>
      </c>
      <c r="E42" s="20"/>
      <c r="F42" s="20"/>
      <c r="G42" s="20"/>
      <c r="H42" s="20"/>
      <c r="I42" s="20"/>
      <c r="J42" s="20"/>
      <c r="K42" s="20"/>
      <c r="L42" s="20"/>
      <c r="M42" s="20">
        <v>1</v>
      </c>
      <c r="N42" s="20"/>
      <c r="O42" s="20"/>
      <c r="P42" s="20"/>
      <c r="Q42" s="20"/>
      <c r="R42" s="20">
        <f t="shared" si="0"/>
        <v>0</v>
      </c>
      <c r="S42" s="20">
        <f t="shared" si="1"/>
        <v>0</v>
      </c>
      <c r="T42" s="20">
        <f t="shared" si="2"/>
        <v>1</v>
      </c>
      <c r="U42" s="20" t="s">
        <v>244</v>
      </c>
      <c r="V42" s="20"/>
      <c r="W42" s="4"/>
    </row>
    <row r="43" spans="1:23" x14ac:dyDescent="0.2">
      <c r="A43" s="7" t="s">
        <v>43</v>
      </c>
      <c r="B43" s="7" t="s">
        <v>88</v>
      </c>
      <c r="C43" s="26" t="s">
        <v>259</v>
      </c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>
        <f t="shared" si="0"/>
        <v>0</v>
      </c>
      <c r="S43" s="20">
        <f t="shared" si="1"/>
        <v>0</v>
      </c>
      <c r="T43" s="20">
        <f t="shared" si="2"/>
        <v>0</v>
      </c>
      <c r="U43" s="20" t="s">
        <v>244</v>
      </c>
      <c r="V43" s="20"/>
      <c r="W43" s="4"/>
    </row>
    <row r="44" spans="1:23" x14ac:dyDescent="0.2">
      <c r="A44" s="7" t="s">
        <v>44</v>
      </c>
      <c r="B44" s="7" t="s">
        <v>88</v>
      </c>
      <c r="C44" s="26" t="s">
        <v>269</v>
      </c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>
        <f t="shared" si="0"/>
        <v>0</v>
      </c>
      <c r="S44" s="20">
        <f t="shared" si="1"/>
        <v>0</v>
      </c>
      <c r="T44" s="20">
        <f t="shared" si="2"/>
        <v>0</v>
      </c>
      <c r="U44" s="20" t="s">
        <v>244</v>
      </c>
      <c r="V44" s="20"/>
      <c r="W44" s="4"/>
    </row>
    <row r="45" spans="1:23" x14ac:dyDescent="0.2">
      <c r="A45" s="7" t="s">
        <v>45</v>
      </c>
      <c r="B45" s="7" t="s">
        <v>88</v>
      </c>
      <c r="C45" s="26" t="s">
        <v>253</v>
      </c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>
        <f t="shared" si="0"/>
        <v>0</v>
      </c>
      <c r="S45" s="20">
        <f t="shared" si="1"/>
        <v>0</v>
      </c>
      <c r="T45" s="20">
        <f t="shared" si="2"/>
        <v>0</v>
      </c>
      <c r="U45" s="20" t="s">
        <v>244</v>
      </c>
      <c r="V45" s="20"/>
      <c r="W45" s="4"/>
    </row>
    <row r="46" spans="1:23" x14ac:dyDescent="0.2">
      <c r="A46" s="7" t="s">
        <v>46</v>
      </c>
      <c r="B46" s="7" t="s">
        <v>88</v>
      </c>
      <c r="C46" s="26" t="s">
        <v>261</v>
      </c>
      <c r="D46" s="20" t="s">
        <v>251</v>
      </c>
      <c r="E46" s="20"/>
      <c r="F46" s="20"/>
      <c r="G46" s="20"/>
      <c r="H46" s="20"/>
      <c r="I46" s="20"/>
      <c r="J46" s="20"/>
      <c r="K46" s="20"/>
      <c r="L46" s="20"/>
      <c r="M46" s="20">
        <v>1</v>
      </c>
      <c r="N46" s="20"/>
      <c r="O46" s="20"/>
      <c r="P46" s="20"/>
      <c r="Q46" s="20"/>
      <c r="R46" s="20">
        <f t="shared" si="0"/>
        <v>0</v>
      </c>
      <c r="S46" s="20">
        <f t="shared" si="1"/>
        <v>0</v>
      </c>
      <c r="T46" s="20">
        <f t="shared" si="2"/>
        <v>1</v>
      </c>
      <c r="U46" s="20" t="s">
        <v>244</v>
      </c>
      <c r="V46" s="20"/>
      <c r="W46" s="4"/>
    </row>
    <row r="47" spans="1:23" x14ac:dyDescent="0.2">
      <c r="A47" s="7" t="s">
        <v>47</v>
      </c>
      <c r="B47" s="7" t="s">
        <v>88</v>
      </c>
      <c r="C47" s="26" t="s">
        <v>265</v>
      </c>
      <c r="D47" s="20"/>
      <c r="E47" s="20"/>
      <c r="F47" s="20"/>
      <c r="G47" s="20"/>
      <c r="H47" s="20"/>
      <c r="I47" s="20"/>
      <c r="J47" s="20"/>
      <c r="K47" s="20"/>
      <c r="L47" s="20"/>
      <c r="M47" s="20">
        <v>1</v>
      </c>
      <c r="N47" s="20"/>
      <c r="O47" s="20"/>
      <c r="P47" s="20"/>
      <c r="Q47" s="20"/>
      <c r="R47" s="20">
        <f t="shared" si="0"/>
        <v>0</v>
      </c>
      <c r="S47" s="20">
        <f t="shared" si="1"/>
        <v>0</v>
      </c>
      <c r="T47" s="20">
        <f t="shared" si="2"/>
        <v>1</v>
      </c>
      <c r="U47" s="20" t="s">
        <v>244</v>
      </c>
      <c r="V47" s="20"/>
      <c r="W47" s="4"/>
    </row>
    <row r="48" spans="1:23" x14ac:dyDescent="0.2">
      <c r="A48" s="7" t="s">
        <v>48</v>
      </c>
      <c r="B48" s="7" t="s">
        <v>88</v>
      </c>
      <c r="C48" s="26" t="s">
        <v>248</v>
      </c>
      <c r="D48" s="20" t="s">
        <v>249</v>
      </c>
      <c r="E48" s="20"/>
      <c r="F48" s="20"/>
      <c r="G48" s="20"/>
      <c r="H48" s="20"/>
      <c r="I48" s="20"/>
      <c r="J48" s="20"/>
      <c r="K48" s="20"/>
      <c r="L48" s="20"/>
      <c r="M48" s="20">
        <v>1</v>
      </c>
      <c r="N48" s="20"/>
      <c r="O48" s="20"/>
      <c r="P48" s="20"/>
      <c r="Q48" s="20"/>
      <c r="R48" s="20">
        <f t="shared" si="0"/>
        <v>0</v>
      </c>
      <c r="S48" s="20">
        <f t="shared" si="1"/>
        <v>0</v>
      </c>
      <c r="T48" s="20">
        <f t="shared" si="2"/>
        <v>1</v>
      </c>
      <c r="U48" s="20" t="s">
        <v>244</v>
      </c>
      <c r="V48" s="20"/>
      <c r="W48" s="4"/>
    </row>
    <row r="49" spans="1:23" x14ac:dyDescent="0.2">
      <c r="A49" s="7" t="s">
        <v>49</v>
      </c>
      <c r="B49" s="7" t="s">
        <v>88</v>
      </c>
      <c r="C49" s="26" t="s">
        <v>257</v>
      </c>
      <c r="D49" s="20"/>
      <c r="E49" s="20"/>
      <c r="F49" s="20"/>
      <c r="G49" s="20"/>
      <c r="H49" s="20"/>
      <c r="I49" s="20"/>
      <c r="J49" s="20"/>
      <c r="K49" s="20"/>
      <c r="L49" s="20"/>
      <c r="M49" s="20">
        <v>1</v>
      </c>
      <c r="N49" s="20"/>
      <c r="O49" s="20"/>
      <c r="P49" s="20"/>
      <c r="Q49" s="20"/>
      <c r="R49" s="20">
        <f t="shared" si="0"/>
        <v>0</v>
      </c>
      <c r="S49" s="20">
        <f t="shared" si="1"/>
        <v>0</v>
      </c>
      <c r="T49" s="20">
        <f t="shared" si="2"/>
        <v>1</v>
      </c>
      <c r="U49" s="20" t="s">
        <v>244</v>
      </c>
      <c r="V49" s="20"/>
      <c r="W49" s="4"/>
    </row>
    <row r="50" spans="1:23" s="2" customFormat="1" x14ac:dyDescent="0.2">
      <c r="A50" s="10" t="s">
        <v>50</v>
      </c>
      <c r="B50" s="10" t="s">
        <v>88</v>
      </c>
      <c r="C50" s="29" t="s">
        <v>256</v>
      </c>
      <c r="D50" s="23"/>
      <c r="E50" s="23"/>
      <c r="F50" s="23"/>
      <c r="G50" s="23"/>
      <c r="H50" s="23"/>
      <c r="I50" s="23"/>
      <c r="J50" s="23"/>
      <c r="K50" s="23"/>
      <c r="L50" s="23">
        <v>1</v>
      </c>
      <c r="M50" s="23"/>
      <c r="N50" s="23"/>
      <c r="O50" s="23"/>
      <c r="P50" s="23"/>
      <c r="Q50" s="23"/>
      <c r="R50" s="23">
        <f t="shared" si="0"/>
        <v>0</v>
      </c>
      <c r="S50" s="23">
        <f t="shared" si="1"/>
        <v>0</v>
      </c>
      <c r="T50" s="23">
        <f t="shared" si="2"/>
        <v>1</v>
      </c>
      <c r="U50" s="20" t="s">
        <v>244</v>
      </c>
      <c r="V50" s="22"/>
      <c r="W50" s="5" t="s">
        <v>243</v>
      </c>
    </row>
    <row r="51" spans="1:23" x14ac:dyDescent="0.2">
      <c r="A51" s="7" t="s">
        <v>51</v>
      </c>
      <c r="B51" s="7" t="s">
        <v>88</v>
      </c>
      <c r="C51" s="26" t="s">
        <v>273</v>
      </c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>
        <f t="shared" si="0"/>
        <v>0</v>
      </c>
      <c r="S51" s="20">
        <f t="shared" si="1"/>
        <v>0</v>
      </c>
      <c r="T51" s="20">
        <f t="shared" si="2"/>
        <v>0</v>
      </c>
      <c r="U51" s="20" t="s">
        <v>244</v>
      </c>
      <c r="V51" s="20"/>
      <c r="W51" s="4"/>
    </row>
    <row r="52" spans="1:23" x14ac:dyDescent="0.2">
      <c r="A52" s="7" t="s">
        <v>52</v>
      </c>
      <c r="B52" s="7" t="s">
        <v>88</v>
      </c>
      <c r="C52" s="26" t="s">
        <v>261</v>
      </c>
      <c r="D52" s="20" t="s">
        <v>249</v>
      </c>
      <c r="E52" s="20"/>
      <c r="F52" s="20"/>
      <c r="G52" s="20"/>
      <c r="H52" s="20"/>
      <c r="I52" s="20"/>
      <c r="J52" s="20"/>
      <c r="K52" s="20"/>
      <c r="L52" s="20"/>
      <c r="M52" s="20">
        <v>1</v>
      </c>
      <c r="N52" s="20"/>
      <c r="O52" s="20"/>
      <c r="P52" s="20"/>
      <c r="Q52" s="20"/>
      <c r="R52" s="20">
        <f t="shared" si="0"/>
        <v>0</v>
      </c>
      <c r="S52" s="20">
        <f t="shared" si="1"/>
        <v>0</v>
      </c>
      <c r="T52" s="20">
        <f t="shared" si="2"/>
        <v>1</v>
      </c>
      <c r="U52" s="20" t="s">
        <v>244</v>
      </c>
      <c r="V52" s="20"/>
      <c r="W52" s="4"/>
    </row>
    <row r="53" spans="1:23" x14ac:dyDescent="0.2">
      <c r="A53" s="8" t="s">
        <v>53</v>
      </c>
      <c r="B53" s="8" t="s">
        <v>88</v>
      </c>
      <c r="C53" s="27" t="s">
        <v>276</v>
      </c>
      <c r="D53" s="21"/>
      <c r="E53" s="21">
        <v>1</v>
      </c>
      <c r="F53" s="21"/>
      <c r="G53" s="21">
        <v>1</v>
      </c>
      <c r="H53" s="21"/>
      <c r="I53" s="21"/>
      <c r="J53" s="21"/>
      <c r="K53" s="21"/>
      <c r="L53" s="21"/>
      <c r="M53" s="21">
        <v>1</v>
      </c>
      <c r="N53" s="21"/>
      <c r="O53" s="21"/>
      <c r="P53" s="21"/>
      <c r="Q53" s="21"/>
      <c r="R53" s="21">
        <f t="shared" si="0"/>
        <v>1</v>
      </c>
      <c r="S53" s="21">
        <f t="shared" si="1"/>
        <v>1</v>
      </c>
      <c r="T53" s="21">
        <f t="shared" si="2"/>
        <v>1</v>
      </c>
      <c r="U53" s="21" t="s">
        <v>17</v>
      </c>
      <c r="V53" s="20"/>
      <c r="W53" s="4"/>
    </row>
    <row r="54" spans="1:23" x14ac:dyDescent="0.2">
      <c r="A54" s="7" t="s">
        <v>54</v>
      </c>
      <c r="B54" s="7" t="s">
        <v>88</v>
      </c>
      <c r="C54" s="26" t="s">
        <v>250</v>
      </c>
      <c r="D54" s="20" t="s">
        <v>251</v>
      </c>
      <c r="E54" s="20"/>
      <c r="F54" s="20"/>
      <c r="G54" s="20"/>
      <c r="H54" s="20"/>
      <c r="I54" s="20"/>
      <c r="J54" s="20"/>
      <c r="K54" s="20"/>
      <c r="L54" s="20"/>
      <c r="M54" s="20">
        <v>1</v>
      </c>
      <c r="N54" s="20"/>
      <c r="O54" s="20"/>
      <c r="P54" s="20"/>
      <c r="Q54" s="20"/>
      <c r="R54" s="20">
        <f t="shared" si="0"/>
        <v>0</v>
      </c>
      <c r="S54" s="20">
        <f t="shared" si="1"/>
        <v>0</v>
      </c>
      <c r="T54" s="20">
        <f t="shared" si="2"/>
        <v>1</v>
      </c>
      <c r="U54" s="20" t="s">
        <v>244</v>
      </c>
      <c r="V54" s="20"/>
      <c r="W54" s="4"/>
    </row>
    <row r="55" spans="1:23" x14ac:dyDescent="0.2">
      <c r="A55" s="7" t="s">
        <v>55</v>
      </c>
      <c r="B55" s="7" t="s">
        <v>88</v>
      </c>
      <c r="C55" s="26" t="s">
        <v>266</v>
      </c>
      <c r="D55" s="20"/>
      <c r="E55" s="20"/>
      <c r="F55" s="20"/>
      <c r="G55" s="20"/>
      <c r="H55" s="20"/>
      <c r="I55" s="20"/>
      <c r="J55" s="20"/>
      <c r="K55" s="20"/>
      <c r="L55" s="20"/>
      <c r="M55" s="20">
        <v>1</v>
      </c>
      <c r="N55" s="20"/>
      <c r="O55" s="20"/>
      <c r="P55" s="20"/>
      <c r="Q55" s="20"/>
      <c r="R55" s="20">
        <f t="shared" si="0"/>
        <v>0</v>
      </c>
      <c r="S55" s="20">
        <f t="shared" si="1"/>
        <v>0</v>
      </c>
      <c r="T55" s="20">
        <f t="shared" si="2"/>
        <v>1</v>
      </c>
      <c r="U55" s="20" t="s">
        <v>244</v>
      </c>
      <c r="V55" s="20"/>
      <c r="W55" s="4"/>
    </row>
    <row r="56" spans="1:23" x14ac:dyDescent="0.2">
      <c r="A56" s="7" t="s">
        <v>56</v>
      </c>
      <c r="B56" s="7" t="s">
        <v>88</v>
      </c>
      <c r="C56" s="26" t="s">
        <v>250</v>
      </c>
      <c r="D56" s="20" t="s">
        <v>249</v>
      </c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>
        <f t="shared" si="0"/>
        <v>0</v>
      </c>
      <c r="S56" s="20">
        <f t="shared" si="1"/>
        <v>0</v>
      </c>
      <c r="T56" s="20">
        <f t="shared" si="2"/>
        <v>0</v>
      </c>
      <c r="U56" s="20" t="s">
        <v>244</v>
      </c>
      <c r="V56" s="20"/>
      <c r="W56" s="4"/>
    </row>
    <row r="57" spans="1:23" x14ac:dyDescent="0.2">
      <c r="A57" s="7" t="s">
        <v>57</v>
      </c>
      <c r="B57" s="7" t="s">
        <v>88</v>
      </c>
      <c r="C57" s="26" t="s">
        <v>252</v>
      </c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>
        <f t="shared" si="0"/>
        <v>0</v>
      </c>
      <c r="S57" s="20">
        <f t="shared" si="1"/>
        <v>0</v>
      </c>
      <c r="T57" s="20">
        <f t="shared" si="2"/>
        <v>0</v>
      </c>
      <c r="U57" s="20" t="s">
        <v>244</v>
      </c>
      <c r="V57" s="20"/>
      <c r="W57" s="4"/>
    </row>
    <row r="58" spans="1:23" x14ac:dyDescent="0.2">
      <c r="A58" s="7" t="s">
        <v>58</v>
      </c>
      <c r="B58" s="7" t="s">
        <v>88</v>
      </c>
      <c r="C58" s="26" t="s">
        <v>250</v>
      </c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>
        <f t="shared" si="0"/>
        <v>0</v>
      </c>
      <c r="S58" s="20">
        <f t="shared" si="1"/>
        <v>0</v>
      </c>
      <c r="T58" s="20">
        <f t="shared" si="2"/>
        <v>0</v>
      </c>
      <c r="U58" s="20" t="s">
        <v>244</v>
      </c>
      <c r="V58" s="20"/>
      <c r="W58" s="4"/>
    </row>
    <row r="59" spans="1:23" x14ac:dyDescent="0.2">
      <c r="A59" s="7" t="s">
        <v>59</v>
      </c>
      <c r="B59" s="7" t="s">
        <v>88</v>
      </c>
      <c r="C59" s="26" t="s">
        <v>250</v>
      </c>
      <c r="D59" s="20" t="s">
        <v>249</v>
      </c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>
        <f t="shared" si="0"/>
        <v>0</v>
      </c>
      <c r="S59" s="20">
        <f t="shared" si="1"/>
        <v>0</v>
      </c>
      <c r="T59" s="20">
        <f t="shared" si="2"/>
        <v>0</v>
      </c>
      <c r="U59" s="20" t="s">
        <v>244</v>
      </c>
      <c r="V59" s="20"/>
      <c r="W59" s="4"/>
    </row>
    <row r="60" spans="1:23" x14ac:dyDescent="0.2">
      <c r="A60" s="7" t="s">
        <v>60</v>
      </c>
      <c r="B60" s="7" t="s">
        <v>88</v>
      </c>
      <c r="C60" s="26" t="s">
        <v>258</v>
      </c>
      <c r="D60" s="20"/>
      <c r="E60" s="20"/>
      <c r="F60" s="20"/>
      <c r="G60" s="20"/>
      <c r="H60" s="20"/>
      <c r="I60" s="20"/>
      <c r="J60" s="20"/>
      <c r="K60" s="20"/>
      <c r="L60" s="20"/>
      <c r="M60" s="20">
        <v>1</v>
      </c>
      <c r="N60" s="20"/>
      <c r="O60" s="20"/>
      <c r="P60" s="20"/>
      <c r="Q60" s="20"/>
      <c r="R60" s="20">
        <f t="shared" si="0"/>
        <v>0</v>
      </c>
      <c r="S60" s="20">
        <f t="shared" si="1"/>
        <v>0</v>
      </c>
      <c r="T60" s="20">
        <f t="shared" si="2"/>
        <v>1</v>
      </c>
      <c r="U60" s="20" t="s">
        <v>244</v>
      </c>
      <c r="V60" s="20"/>
      <c r="W60" s="4"/>
    </row>
    <row r="61" spans="1:23" x14ac:dyDescent="0.2">
      <c r="A61" s="7" t="s">
        <v>61</v>
      </c>
      <c r="B61" s="7" t="s">
        <v>88</v>
      </c>
      <c r="C61" s="26" t="s">
        <v>253</v>
      </c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>
        <f t="shared" si="0"/>
        <v>0</v>
      </c>
      <c r="S61" s="20">
        <f t="shared" si="1"/>
        <v>0</v>
      </c>
      <c r="T61" s="20">
        <f t="shared" si="2"/>
        <v>0</v>
      </c>
      <c r="U61" s="20" t="s">
        <v>244</v>
      </c>
      <c r="V61" s="20"/>
      <c r="W61" s="4"/>
    </row>
    <row r="62" spans="1:23" x14ac:dyDescent="0.2">
      <c r="A62" s="7" t="s">
        <v>62</v>
      </c>
      <c r="B62" s="7" t="s">
        <v>88</v>
      </c>
      <c r="C62" s="26" t="s">
        <v>261</v>
      </c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>
        <f t="shared" si="0"/>
        <v>0</v>
      </c>
      <c r="S62" s="20">
        <f t="shared" si="1"/>
        <v>0</v>
      </c>
      <c r="T62" s="20">
        <f t="shared" si="2"/>
        <v>0</v>
      </c>
      <c r="U62" s="20" t="s">
        <v>244</v>
      </c>
      <c r="V62" s="20"/>
      <c r="W62" s="4"/>
    </row>
    <row r="63" spans="1:23" x14ac:dyDescent="0.2">
      <c r="A63" s="7" t="s">
        <v>63</v>
      </c>
      <c r="B63" s="7" t="s">
        <v>88</v>
      </c>
      <c r="C63" s="26" t="s">
        <v>256</v>
      </c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>
        <f t="shared" si="0"/>
        <v>0</v>
      </c>
      <c r="S63" s="20">
        <f t="shared" si="1"/>
        <v>0</v>
      </c>
      <c r="T63" s="20">
        <f t="shared" si="2"/>
        <v>0</v>
      </c>
      <c r="U63" s="20" t="s">
        <v>244</v>
      </c>
      <c r="V63" s="20"/>
      <c r="W63" s="4"/>
    </row>
    <row r="64" spans="1:23" x14ac:dyDescent="0.2">
      <c r="A64" s="7" t="s">
        <v>64</v>
      </c>
      <c r="B64" s="7" t="s">
        <v>88</v>
      </c>
      <c r="C64" s="26" t="s">
        <v>248</v>
      </c>
      <c r="D64" s="20" t="s">
        <v>249</v>
      </c>
      <c r="E64" s="20"/>
      <c r="F64" s="20"/>
      <c r="G64" s="20"/>
      <c r="H64" s="20"/>
      <c r="I64" s="20"/>
      <c r="J64" s="20"/>
      <c r="K64" s="20"/>
      <c r="L64" s="20"/>
      <c r="M64" s="20">
        <v>1</v>
      </c>
      <c r="N64" s="20"/>
      <c r="O64" s="20"/>
      <c r="P64" s="20"/>
      <c r="Q64" s="20"/>
      <c r="R64" s="20">
        <f t="shared" si="0"/>
        <v>0</v>
      </c>
      <c r="S64" s="20">
        <f t="shared" si="1"/>
        <v>0</v>
      </c>
      <c r="T64" s="20">
        <f t="shared" si="2"/>
        <v>1</v>
      </c>
      <c r="U64" s="20" t="s">
        <v>244</v>
      </c>
      <c r="V64" s="20"/>
      <c r="W64" s="4"/>
    </row>
    <row r="65" spans="1:23" x14ac:dyDescent="0.2">
      <c r="A65" s="7" t="s">
        <v>65</v>
      </c>
      <c r="B65" s="7" t="s">
        <v>88</v>
      </c>
      <c r="C65" s="26" t="s">
        <v>270</v>
      </c>
      <c r="D65" s="20"/>
      <c r="E65" s="20"/>
      <c r="F65" s="20"/>
      <c r="G65" s="20"/>
      <c r="H65" s="20"/>
      <c r="I65" s="20"/>
      <c r="J65" s="20"/>
      <c r="K65" s="20"/>
      <c r="L65" s="20"/>
      <c r="M65" s="20">
        <v>1</v>
      </c>
      <c r="N65" s="20"/>
      <c r="O65" s="20"/>
      <c r="P65" s="20"/>
      <c r="Q65" s="20"/>
      <c r="R65" s="20">
        <f t="shared" si="0"/>
        <v>0</v>
      </c>
      <c r="S65" s="20">
        <f t="shared" si="1"/>
        <v>0</v>
      </c>
      <c r="T65" s="20">
        <f t="shared" si="2"/>
        <v>1</v>
      </c>
      <c r="U65" s="20" t="s">
        <v>244</v>
      </c>
      <c r="V65" s="20"/>
      <c r="W65" s="4"/>
    </row>
    <row r="66" spans="1:23" x14ac:dyDescent="0.2">
      <c r="A66" s="7" t="s">
        <v>66</v>
      </c>
      <c r="B66" s="7" t="s">
        <v>88</v>
      </c>
      <c r="C66" s="26" t="s">
        <v>271</v>
      </c>
      <c r="D66" s="20"/>
      <c r="E66" s="20"/>
      <c r="F66" s="20"/>
      <c r="G66" s="20"/>
      <c r="H66" s="20"/>
      <c r="I66" s="20"/>
      <c r="J66" s="20"/>
      <c r="K66" s="20"/>
      <c r="L66" s="20"/>
      <c r="M66" s="20">
        <v>1</v>
      </c>
      <c r="N66" s="20"/>
      <c r="O66" s="20"/>
      <c r="P66" s="20"/>
      <c r="Q66" s="20"/>
      <c r="R66" s="20">
        <f t="shared" si="0"/>
        <v>0</v>
      </c>
      <c r="S66" s="20">
        <f t="shared" si="1"/>
        <v>0</v>
      </c>
      <c r="T66" s="20">
        <f t="shared" si="2"/>
        <v>1</v>
      </c>
      <c r="U66" s="20" t="s">
        <v>244</v>
      </c>
      <c r="V66" s="20"/>
      <c r="W66" s="4"/>
    </row>
    <row r="67" spans="1:23" x14ac:dyDescent="0.2">
      <c r="A67" s="7" t="s">
        <v>67</v>
      </c>
      <c r="B67" s="7" t="s">
        <v>88</v>
      </c>
      <c r="C67" s="26" t="s">
        <v>252</v>
      </c>
      <c r="D67" s="20" t="s">
        <v>251</v>
      </c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>
        <f t="shared" si="0"/>
        <v>0</v>
      </c>
      <c r="S67" s="20">
        <f t="shared" si="1"/>
        <v>0</v>
      </c>
      <c r="T67" s="20">
        <f t="shared" si="2"/>
        <v>0</v>
      </c>
      <c r="U67" s="20" t="s">
        <v>244</v>
      </c>
      <c r="V67" s="20"/>
      <c r="W67" s="4"/>
    </row>
    <row r="68" spans="1:23" x14ac:dyDescent="0.2">
      <c r="A68" s="7" t="s">
        <v>68</v>
      </c>
      <c r="B68" s="7" t="s">
        <v>88</v>
      </c>
      <c r="C68" s="26" t="s">
        <v>256</v>
      </c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>
        <f t="shared" si="0"/>
        <v>0</v>
      </c>
      <c r="S68" s="20">
        <f t="shared" si="1"/>
        <v>0</v>
      </c>
      <c r="T68" s="20">
        <f t="shared" si="2"/>
        <v>0</v>
      </c>
      <c r="U68" s="20" t="s">
        <v>244</v>
      </c>
      <c r="V68" s="20"/>
      <c r="W68" s="4"/>
    </row>
    <row r="69" spans="1:23" x14ac:dyDescent="0.2">
      <c r="A69" s="7" t="s">
        <v>69</v>
      </c>
      <c r="B69" s="7" t="s">
        <v>88</v>
      </c>
      <c r="C69" s="26" t="s">
        <v>275</v>
      </c>
      <c r="D69" s="20"/>
      <c r="E69" s="20"/>
      <c r="F69" s="20"/>
      <c r="G69" s="20"/>
      <c r="H69" s="20"/>
      <c r="I69" s="20"/>
      <c r="J69" s="20"/>
      <c r="K69" s="20"/>
      <c r="L69" s="20">
        <v>1</v>
      </c>
      <c r="M69" s="20"/>
      <c r="N69" s="20"/>
      <c r="O69" s="20"/>
      <c r="P69" s="20"/>
      <c r="Q69" s="20"/>
      <c r="R69" s="20">
        <f t="shared" si="0"/>
        <v>0</v>
      </c>
      <c r="S69" s="20">
        <f t="shared" si="1"/>
        <v>0</v>
      </c>
      <c r="T69" s="20">
        <f t="shared" si="2"/>
        <v>1</v>
      </c>
      <c r="U69" s="20" t="s">
        <v>244</v>
      </c>
      <c r="V69" s="20"/>
      <c r="W69" s="4"/>
    </row>
    <row r="70" spans="1:23" x14ac:dyDescent="0.2">
      <c r="A70" s="7" t="s">
        <v>70</v>
      </c>
      <c r="B70" s="7" t="s">
        <v>88</v>
      </c>
      <c r="C70" s="26" t="s">
        <v>248</v>
      </c>
      <c r="D70" s="20" t="s">
        <v>251</v>
      </c>
      <c r="E70" s="20"/>
      <c r="F70" s="20"/>
      <c r="G70" s="20"/>
      <c r="H70" s="20"/>
      <c r="I70" s="20"/>
      <c r="J70" s="20"/>
      <c r="K70" s="20"/>
      <c r="L70" s="20"/>
      <c r="M70" s="20">
        <v>1</v>
      </c>
      <c r="N70" s="20"/>
      <c r="O70" s="20"/>
      <c r="P70" s="20"/>
      <c r="Q70" s="20"/>
      <c r="R70" s="20">
        <f t="shared" si="0"/>
        <v>0</v>
      </c>
      <c r="S70" s="20">
        <f t="shared" si="1"/>
        <v>0</v>
      </c>
      <c r="T70" s="20">
        <f t="shared" si="2"/>
        <v>1</v>
      </c>
      <c r="U70" s="20" t="s">
        <v>244</v>
      </c>
      <c r="V70" s="20"/>
      <c r="W70" s="4"/>
    </row>
    <row r="71" spans="1:23" x14ac:dyDescent="0.2">
      <c r="A71" s="7" t="s">
        <v>71</v>
      </c>
      <c r="B71" s="7" t="s">
        <v>88</v>
      </c>
      <c r="C71" s="26" t="s">
        <v>248</v>
      </c>
      <c r="D71" s="20" t="s">
        <v>249</v>
      </c>
      <c r="E71" s="20"/>
      <c r="F71" s="20"/>
      <c r="G71" s="20"/>
      <c r="H71" s="20"/>
      <c r="I71" s="20"/>
      <c r="J71" s="20"/>
      <c r="K71" s="20"/>
      <c r="L71" s="20"/>
      <c r="M71" s="20">
        <v>1</v>
      </c>
      <c r="N71" s="20"/>
      <c r="O71" s="20"/>
      <c r="P71" s="20"/>
      <c r="Q71" s="20"/>
      <c r="R71" s="20">
        <f t="shared" ref="R71:R75" si="3">E71+F71</f>
        <v>0</v>
      </c>
      <c r="S71" s="20">
        <f t="shared" ref="S71:S75" si="4">G71+H71+I71+J71</f>
        <v>0</v>
      </c>
      <c r="T71" s="20">
        <f t="shared" ref="T71:T75" si="5">K71+L71+M71+N71+O71+P71+Q71</f>
        <v>1</v>
      </c>
      <c r="U71" s="20" t="s">
        <v>244</v>
      </c>
      <c r="V71" s="20"/>
      <c r="W71" s="4"/>
    </row>
    <row r="72" spans="1:23" x14ac:dyDescent="0.2">
      <c r="A72" s="7" t="s">
        <v>72</v>
      </c>
      <c r="B72" s="7" t="s">
        <v>88</v>
      </c>
      <c r="C72" s="26" t="s">
        <v>248</v>
      </c>
      <c r="D72" s="20" t="s">
        <v>249</v>
      </c>
      <c r="E72" s="20"/>
      <c r="F72" s="20"/>
      <c r="G72" s="20"/>
      <c r="H72" s="20"/>
      <c r="I72" s="20"/>
      <c r="J72" s="20"/>
      <c r="K72" s="20"/>
      <c r="L72" s="20"/>
      <c r="M72" s="20">
        <v>1</v>
      </c>
      <c r="N72" s="20"/>
      <c r="O72" s="20"/>
      <c r="P72" s="20"/>
      <c r="Q72" s="20"/>
      <c r="R72" s="20">
        <f t="shared" si="3"/>
        <v>0</v>
      </c>
      <c r="S72" s="20">
        <f t="shared" si="4"/>
        <v>0</v>
      </c>
      <c r="T72" s="20">
        <f t="shared" si="5"/>
        <v>1</v>
      </c>
      <c r="U72" s="20" t="s">
        <v>244</v>
      </c>
      <c r="V72" s="20"/>
      <c r="W72" s="4"/>
    </row>
    <row r="73" spans="1:23" x14ac:dyDescent="0.2">
      <c r="A73" s="7" t="s">
        <v>73</v>
      </c>
      <c r="B73" s="7" t="s">
        <v>88</v>
      </c>
      <c r="C73" s="26">
        <v>4</v>
      </c>
      <c r="D73" s="20"/>
      <c r="E73" s="20"/>
      <c r="F73" s="20"/>
      <c r="G73" s="20"/>
      <c r="H73" s="20"/>
      <c r="I73" s="20"/>
      <c r="J73" s="20"/>
      <c r="K73" s="20"/>
      <c r="L73" s="20"/>
      <c r="M73" s="20">
        <v>1</v>
      </c>
      <c r="N73" s="20"/>
      <c r="O73" s="20"/>
      <c r="P73" s="20"/>
      <c r="Q73" s="20"/>
      <c r="R73" s="20">
        <f t="shared" si="3"/>
        <v>0</v>
      </c>
      <c r="S73" s="20">
        <f t="shared" si="4"/>
        <v>0</v>
      </c>
      <c r="T73" s="20">
        <f t="shared" si="5"/>
        <v>1</v>
      </c>
      <c r="U73" s="20" t="s">
        <v>244</v>
      </c>
      <c r="V73" s="20"/>
      <c r="W73" s="4"/>
    </row>
    <row r="74" spans="1:23" x14ac:dyDescent="0.2">
      <c r="A74" s="7" t="s">
        <v>74</v>
      </c>
      <c r="B74" s="7" t="s">
        <v>88</v>
      </c>
      <c r="C74" s="26" t="s">
        <v>261</v>
      </c>
      <c r="D74" s="20" t="s">
        <v>249</v>
      </c>
      <c r="E74" s="20"/>
      <c r="F74" s="20"/>
      <c r="G74" s="20"/>
      <c r="H74" s="20"/>
      <c r="I74" s="20"/>
      <c r="J74" s="20"/>
      <c r="K74" s="20"/>
      <c r="L74" s="20"/>
      <c r="M74" s="20">
        <v>1</v>
      </c>
      <c r="N74" s="20"/>
      <c r="O74" s="20"/>
      <c r="P74" s="20"/>
      <c r="Q74" s="20"/>
      <c r="R74" s="20">
        <f t="shared" si="3"/>
        <v>0</v>
      </c>
      <c r="S74" s="20">
        <f t="shared" si="4"/>
        <v>0</v>
      </c>
      <c r="T74" s="20">
        <f t="shared" si="5"/>
        <v>1</v>
      </c>
      <c r="U74" s="20" t="s">
        <v>244</v>
      </c>
      <c r="V74" s="20"/>
      <c r="W74" s="4"/>
    </row>
    <row r="75" spans="1:23" x14ac:dyDescent="0.2">
      <c r="A75" s="7" t="s">
        <v>75</v>
      </c>
      <c r="B75" s="7" t="s">
        <v>88</v>
      </c>
      <c r="C75" s="45" t="s">
        <v>260</v>
      </c>
      <c r="D75" s="20" t="s">
        <v>251</v>
      </c>
      <c r="E75" s="4"/>
      <c r="F75" s="20"/>
      <c r="G75" s="20"/>
      <c r="H75" s="20"/>
      <c r="I75" s="20"/>
      <c r="J75" s="20"/>
      <c r="K75" s="20"/>
      <c r="L75" s="20"/>
      <c r="M75" s="20">
        <v>1</v>
      </c>
      <c r="N75" s="20"/>
      <c r="O75" s="20"/>
      <c r="P75" s="20"/>
      <c r="Q75" s="20"/>
      <c r="R75" s="20">
        <f t="shared" si="3"/>
        <v>0</v>
      </c>
      <c r="S75" s="20">
        <f t="shared" si="4"/>
        <v>0</v>
      </c>
      <c r="T75" s="20">
        <f t="shared" si="5"/>
        <v>1</v>
      </c>
      <c r="U75" s="20" t="s">
        <v>244</v>
      </c>
      <c r="V75" s="20"/>
      <c r="W75" s="4"/>
    </row>
    <row r="76" spans="1:23" x14ac:dyDescent="0.2">
      <c r="A76" s="13" t="s">
        <v>138</v>
      </c>
      <c r="B76" s="7" t="s">
        <v>89</v>
      </c>
      <c r="C76" s="46" t="s">
        <v>261</v>
      </c>
      <c r="D76" s="43" t="s">
        <v>251</v>
      </c>
      <c r="E76" s="4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>
        <f t="shared" ref="R76:R107" si="6">E76+F76</f>
        <v>0</v>
      </c>
      <c r="S76" s="20">
        <f t="shared" ref="S76:S107" si="7">G76+H76+I76+J76</f>
        <v>0</v>
      </c>
      <c r="T76" s="20">
        <f t="shared" ref="T76:T107" si="8">K76+L76+M76+N76+O76+P76+Q76</f>
        <v>0</v>
      </c>
      <c r="U76" s="22" t="s">
        <v>244</v>
      </c>
      <c r="V76" s="20"/>
      <c r="W76" s="4"/>
    </row>
    <row r="77" spans="1:23" x14ac:dyDescent="0.2">
      <c r="A77" s="7" t="s">
        <v>159</v>
      </c>
      <c r="B77" s="7" t="s">
        <v>89</v>
      </c>
      <c r="C77" s="46">
        <v>15</v>
      </c>
      <c r="D77" s="43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>
        <f t="shared" si="6"/>
        <v>0</v>
      </c>
      <c r="S77" s="20">
        <f t="shared" si="7"/>
        <v>0</v>
      </c>
      <c r="T77" s="20">
        <f t="shared" si="8"/>
        <v>0</v>
      </c>
      <c r="U77" s="22" t="s">
        <v>244</v>
      </c>
      <c r="V77" s="20"/>
      <c r="W77" s="4"/>
    </row>
    <row r="78" spans="1:23" x14ac:dyDescent="0.2">
      <c r="A78" s="7" t="s">
        <v>219</v>
      </c>
      <c r="B78" s="7" t="s">
        <v>89</v>
      </c>
      <c r="C78" s="46" t="s">
        <v>279</v>
      </c>
      <c r="D78" s="43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>
        <f t="shared" si="6"/>
        <v>0</v>
      </c>
      <c r="S78" s="20">
        <f t="shared" si="7"/>
        <v>0</v>
      </c>
      <c r="T78" s="20">
        <f t="shared" si="8"/>
        <v>0</v>
      </c>
      <c r="U78" s="22" t="s">
        <v>244</v>
      </c>
      <c r="V78" s="20"/>
      <c r="W78" s="4"/>
    </row>
    <row r="79" spans="1:23" ht="17" x14ac:dyDescent="0.2">
      <c r="A79" s="18" t="s">
        <v>160</v>
      </c>
      <c r="B79" s="7" t="s">
        <v>89</v>
      </c>
      <c r="C79" s="46" t="s">
        <v>275</v>
      </c>
      <c r="D79" s="43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>
        <f t="shared" si="6"/>
        <v>0</v>
      </c>
      <c r="S79" s="20">
        <f t="shared" si="7"/>
        <v>0</v>
      </c>
      <c r="T79" s="20">
        <f t="shared" si="8"/>
        <v>0</v>
      </c>
      <c r="U79" s="22" t="s">
        <v>244</v>
      </c>
      <c r="V79" s="20"/>
      <c r="W79" s="4"/>
    </row>
    <row r="80" spans="1:23" ht="17" x14ac:dyDescent="0.2">
      <c r="A80" s="18" t="s">
        <v>161</v>
      </c>
      <c r="B80" s="7" t="s">
        <v>89</v>
      </c>
      <c r="C80" s="46" t="s">
        <v>258</v>
      </c>
      <c r="D80" s="43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>
        <f t="shared" si="6"/>
        <v>0</v>
      </c>
      <c r="S80" s="20">
        <f t="shared" si="7"/>
        <v>0</v>
      </c>
      <c r="T80" s="20">
        <f t="shared" si="8"/>
        <v>0</v>
      </c>
      <c r="U80" s="22" t="s">
        <v>244</v>
      </c>
      <c r="V80" s="20"/>
      <c r="W80" s="4"/>
    </row>
    <row r="81" spans="1:23" ht="17" x14ac:dyDescent="0.2">
      <c r="A81" s="18" t="s">
        <v>162</v>
      </c>
      <c r="B81" s="7" t="s">
        <v>89</v>
      </c>
      <c r="C81" s="46" t="s">
        <v>253</v>
      </c>
      <c r="D81" s="43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>
        <f t="shared" si="6"/>
        <v>0</v>
      </c>
      <c r="S81" s="20">
        <f t="shared" si="7"/>
        <v>0</v>
      </c>
      <c r="T81" s="20">
        <f t="shared" si="8"/>
        <v>0</v>
      </c>
      <c r="U81" s="22" t="s">
        <v>244</v>
      </c>
      <c r="V81" s="20"/>
      <c r="W81" s="4"/>
    </row>
    <row r="82" spans="1:23" x14ac:dyDescent="0.2">
      <c r="A82" s="7" t="s">
        <v>220</v>
      </c>
      <c r="B82" s="7" t="s">
        <v>89</v>
      </c>
      <c r="C82" s="46" t="s">
        <v>279</v>
      </c>
      <c r="D82" s="43" t="s">
        <v>251</v>
      </c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>
        <f t="shared" si="6"/>
        <v>0</v>
      </c>
      <c r="S82" s="20">
        <f t="shared" si="7"/>
        <v>0</v>
      </c>
      <c r="T82" s="20">
        <f t="shared" si="8"/>
        <v>0</v>
      </c>
      <c r="U82" s="22" t="s">
        <v>244</v>
      </c>
      <c r="V82" s="20"/>
      <c r="W82" s="4"/>
    </row>
    <row r="83" spans="1:23" x14ac:dyDescent="0.2">
      <c r="A83" s="7" t="s">
        <v>221</v>
      </c>
      <c r="B83" s="7" t="s">
        <v>89</v>
      </c>
      <c r="C83" s="46" t="s">
        <v>261</v>
      </c>
      <c r="D83" s="43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>
        <f t="shared" si="6"/>
        <v>0</v>
      </c>
      <c r="S83" s="20">
        <f t="shared" si="7"/>
        <v>0</v>
      </c>
      <c r="T83" s="20">
        <f t="shared" si="8"/>
        <v>0</v>
      </c>
      <c r="U83" s="22" t="s">
        <v>244</v>
      </c>
      <c r="V83" s="20"/>
      <c r="W83" s="4"/>
    </row>
    <row r="84" spans="1:23" x14ac:dyDescent="0.2">
      <c r="A84" s="7" t="s">
        <v>101</v>
      </c>
      <c r="B84" s="7" t="s">
        <v>89</v>
      </c>
      <c r="C84" s="46" t="s">
        <v>257</v>
      </c>
      <c r="D84" s="43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>
        <f t="shared" si="6"/>
        <v>0</v>
      </c>
      <c r="S84" s="20">
        <f t="shared" si="7"/>
        <v>0</v>
      </c>
      <c r="T84" s="20">
        <f t="shared" si="8"/>
        <v>0</v>
      </c>
      <c r="U84" s="20" t="s">
        <v>244</v>
      </c>
      <c r="V84" s="20"/>
      <c r="W84" s="4"/>
    </row>
    <row r="85" spans="1:23" x14ac:dyDescent="0.2">
      <c r="A85" s="7" t="s">
        <v>110</v>
      </c>
      <c r="B85" s="7" t="s">
        <v>89</v>
      </c>
      <c r="C85" s="46" t="s">
        <v>261</v>
      </c>
      <c r="D85" s="43" t="s">
        <v>249</v>
      </c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>
        <f t="shared" si="6"/>
        <v>0</v>
      </c>
      <c r="S85" s="20">
        <f t="shared" si="7"/>
        <v>0</v>
      </c>
      <c r="T85" s="20">
        <f t="shared" si="8"/>
        <v>0</v>
      </c>
      <c r="U85" s="22" t="s">
        <v>244</v>
      </c>
      <c r="V85" s="20"/>
      <c r="W85" s="4"/>
    </row>
    <row r="86" spans="1:23" x14ac:dyDescent="0.2">
      <c r="A86" s="7" t="s">
        <v>102</v>
      </c>
      <c r="B86" s="7" t="s">
        <v>89</v>
      </c>
      <c r="C86" s="46" t="s">
        <v>277</v>
      </c>
      <c r="D86" s="43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>
        <f t="shared" si="6"/>
        <v>0</v>
      </c>
      <c r="S86" s="20">
        <f t="shared" si="7"/>
        <v>0</v>
      </c>
      <c r="T86" s="20">
        <f t="shared" si="8"/>
        <v>0</v>
      </c>
      <c r="U86" s="20" t="s">
        <v>244</v>
      </c>
      <c r="V86" s="20"/>
      <c r="W86" s="4"/>
    </row>
    <row r="87" spans="1:23" x14ac:dyDescent="0.2">
      <c r="A87" s="7" t="s">
        <v>98</v>
      </c>
      <c r="B87" s="7" t="s">
        <v>89</v>
      </c>
      <c r="C87" s="46" t="s">
        <v>278</v>
      </c>
      <c r="D87" s="43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>
        <f t="shared" si="6"/>
        <v>0</v>
      </c>
      <c r="S87" s="20">
        <f t="shared" si="7"/>
        <v>0</v>
      </c>
      <c r="T87" s="20">
        <f t="shared" si="8"/>
        <v>0</v>
      </c>
      <c r="U87" s="20" t="s">
        <v>244</v>
      </c>
      <c r="V87" s="20"/>
      <c r="W87" s="4"/>
    </row>
    <row r="88" spans="1:23" x14ac:dyDescent="0.2">
      <c r="A88" s="7" t="s">
        <v>222</v>
      </c>
      <c r="B88" s="7" t="s">
        <v>89</v>
      </c>
      <c r="C88" s="46" t="s">
        <v>252</v>
      </c>
      <c r="D88" s="43" t="s">
        <v>251</v>
      </c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>
        <f t="shared" si="6"/>
        <v>0</v>
      </c>
      <c r="S88" s="20">
        <f t="shared" si="7"/>
        <v>0</v>
      </c>
      <c r="T88" s="20">
        <f t="shared" si="8"/>
        <v>0</v>
      </c>
      <c r="U88" s="22" t="s">
        <v>244</v>
      </c>
      <c r="V88" s="20"/>
      <c r="W88" s="4"/>
    </row>
    <row r="89" spans="1:23" x14ac:dyDescent="0.2">
      <c r="A89" s="14" t="s">
        <v>139</v>
      </c>
      <c r="B89" s="8" t="s">
        <v>89</v>
      </c>
      <c r="C89" s="51" t="s">
        <v>250</v>
      </c>
      <c r="D89" s="52" t="s">
        <v>249</v>
      </c>
      <c r="E89" s="21"/>
      <c r="F89" s="21"/>
      <c r="G89" s="21"/>
      <c r="H89" s="21"/>
      <c r="I89" s="21"/>
      <c r="J89" s="21"/>
      <c r="K89" s="21"/>
      <c r="L89" s="21">
        <v>1</v>
      </c>
      <c r="M89" s="21"/>
      <c r="N89" s="21"/>
      <c r="O89" s="21"/>
      <c r="P89" s="21">
        <v>1</v>
      </c>
      <c r="Q89" s="21"/>
      <c r="R89" s="21">
        <f t="shared" si="6"/>
        <v>0</v>
      </c>
      <c r="S89" s="21">
        <f t="shared" si="7"/>
        <v>0</v>
      </c>
      <c r="T89" s="21">
        <f t="shared" si="8"/>
        <v>2</v>
      </c>
      <c r="U89" s="21" t="s">
        <v>21</v>
      </c>
      <c r="V89" s="20"/>
      <c r="W89" s="4"/>
    </row>
    <row r="90" spans="1:23" x14ac:dyDescent="0.2">
      <c r="A90" s="7" t="s">
        <v>223</v>
      </c>
      <c r="B90" s="7" t="s">
        <v>89</v>
      </c>
      <c r="C90" s="46" t="s">
        <v>250</v>
      </c>
      <c r="D90" s="43" t="s">
        <v>249</v>
      </c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>
        <f t="shared" si="6"/>
        <v>0</v>
      </c>
      <c r="S90" s="20">
        <f t="shared" si="7"/>
        <v>0</v>
      </c>
      <c r="T90" s="20">
        <f t="shared" si="8"/>
        <v>0</v>
      </c>
      <c r="U90" s="22" t="s">
        <v>244</v>
      </c>
      <c r="V90" s="20"/>
      <c r="W90" s="4"/>
    </row>
    <row r="91" spans="1:23" x14ac:dyDescent="0.2">
      <c r="A91" s="13" t="s">
        <v>140</v>
      </c>
      <c r="B91" s="7" t="s">
        <v>89</v>
      </c>
      <c r="C91" s="46" t="s">
        <v>252</v>
      </c>
      <c r="D91" s="43" t="s">
        <v>251</v>
      </c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>
        <f t="shared" si="6"/>
        <v>0</v>
      </c>
      <c r="S91" s="20">
        <f t="shared" si="7"/>
        <v>0</v>
      </c>
      <c r="T91" s="20">
        <f t="shared" si="8"/>
        <v>0</v>
      </c>
      <c r="U91" s="22" t="s">
        <v>244</v>
      </c>
      <c r="V91" s="20"/>
      <c r="W91" s="4"/>
    </row>
    <row r="92" spans="1:23" x14ac:dyDescent="0.2">
      <c r="A92" s="7" t="s">
        <v>224</v>
      </c>
      <c r="B92" s="7" t="s">
        <v>89</v>
      </c>
      <c r="C92" s="46" t="s">
        <v>248</v>
      </c>
      <c r="D92" s="43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>
        <f t="shared" si="6"/>
        <v>0</v>
      </c>
      <c r="S92" s="20">
        <f t="shared" si="7"/>
        <v>0</v>
      </c>
      <c r="T92" s="20">
        <f t="shared" si="8"/>
        <v>0</v>
      </c>
      <c r="U92" s="22" t="s">
        <v>244</v>
      </c>
      <c r="V92" s="20"/>
      <c r="W92" s="4"/>
    </row>
    <row r="93" spans="1:23" x14ac:dyDescent="0.2">
      <c r="A93" s="15" t="s">
        <v>141</v>
      </c>
      <c r="B93" s="10" t="s">
        <v>89</v>
      </c>
      <c r="C93" s="48" t="s">
        <v>261</v>
      </c>
      <c r="D93" s="49" t="s">
        <v>249</v>
      </c>
      <c r="E93" s="23"/>
      <c r="F93" s="23"/>
      <c r="G93" s="23"/>
      <c r="H93" s="23"/>
      <c r="I93" s="23"/>
      <c r="J93" s="23"/>
      <c r="K93" s="23"/>
      <c r="L93" s="23">
        <v>1</v>
      </c>
      <c r="M93" s="23"/>
      <c r="N93" s="23"/>
      <c r="O93" s="23"/>
      <c r="P93" s="23"/>
      <c r="Q93" s="23"/>
      <c r="R93" s="23">
        <f t="shared" si="6"/>
        <v>0</v>
      </c>
      <c r="S93" s="23">
        <f t="shared" si="7"/>
        <v>0</v>
      </c>
      <c r="T93" s="23">
        <f t="shared" si="8"/>
        <v>1</v>
      </c>
      <c r="U93" s="23" t="s">
        <v>244</v>
      </c>
      <c r="V93" s="20"/>
      <c r="W93" s="5" t="s">
        <v>243</v>
      </c>
    </row>
    <row r="94" spans="1:23" x14ac:dyDescent="0.2">
      <c r="A94" s="13" t="s">
        <v>142</v>
      </c>
      <c r="B94" s="7" t="s">
        <v>89</v>
      </c>
      <c r="C94" s="46" t="s">
        <v>261</v>
      </c>
      <c r="D94" s="43" t="s">
        <v>251</v>
      </c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>
        <f t="shared" si="6"/>
        <v>0</v>
      </c>
      <c r="S94" s="20">
        <f t="shared" si="7"/>
        <v>0</v>
      </c>
      <c r="T94" s="20">
        <f t="shared" si="8"/>
        <v>0</v>
      </c>
      <c r="U94" s="22" t="s">
        <v>244</v>
      </c>
      <c r="V94" s="20"/>
      <c r="W94" s="4"/>
    </row>
    <row r="95" spans="1:23" x14ac:dyDescent="0.2">
      <c r="A95" s="7" t="s">
        <v>225</v>
      </c>
      <c r="B95" s="7" t="s">
        <v>89</v>
      </c>
      <c r="C95" s="46" t="s">
        <v>248</v>
      </c>
      <c r="D95" s="43" t="s">
        <v>249</v>
      </c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>
        <f t="shared" si="6"/>
        <v>0</v>
      </c>
      <c r="S95" s="20">
        <f t="shared" si="7"/>
        <v>0</v>
      </c>
      <c r="T95" s="20">
        <f t="shared" si="8"/>
        <v>0</v>
      </c>
      <c r="U95" s="22" t="s">
        <v>244</v>
      </c>
      <c r="V95" s="20"/>
      <c r="W95" s="4"/>
    </row>
    <row r="96" spans="1:23" x14ac:dyDescent="0.2">
      <c r="A96" s="7" t="s">
        <v>191</v>
      </c>
      <c r="B96" s="7" t="s">
        <v>89</v>
      </c>
      <c r="C96" s="46" t="s">
        <v>248</v>
      </c>
      <c r="D96" s="43" t="s">
        <v>251</v>
      </c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>
        <f t="shared" si="6"/>
        <v>0</v>
      </c>
      <c r="S96" s="20">
        <f t="shared" si="7"/>
        <v>0</v>
      </c>
      <c r="T96" s="20">
        <f t="shared" si="8"/>
        <v>0</v>
      </c>
      <c r="U96" s="22" t="s">
        <v>244</v>
      </c>
      <c r="V96" s="20"/>
      <c r="W96" s="4"/>
    </row>
    <row r="97" spans="1:23" x14ac:dyDescent="0.2">
      <c r="A97" s="7" t="s">
        <v>226</v>
      </c>
      <c r="B97" s="7" t="s">
        <v>89</v>
      </c>
      <c r="C97" s="46" t="s">
        <v>279</v>
      </c>
      <c r="D97" s="43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>
        <f t="shared" si="6"/>
        <v>0</v>
      </c>
      <c r="S97" s="20">
        <f t="shared" si="7"/>
        <v>0</v>
      </c>
      <c r="T97" s="20">
        <f t="shared" si="8"/>
        <v>0</v>
      </c>
      <c r="U97" s="22" t="s">
        <v>244</v>
      </c>
      <c r="V97" s="20"/>
      <c r="W97" s="4"/>
    </row>
    <row r="98" spans="1:23" x14ac:dyDescent="0.2">
      <c r="A98" s="10" t="s">
        <v>227</v>
      </c>
      <c r="B98" s="10" t="s">
        <v>89</v>
      </c>
      <c r="C98" s="48" t="s">
        <v>279</v>
      </c>
      <c r="D98" s="49"/>
      <c r="E98" s="23"/>
      <c r="F98" s="23"/>
      <c r="G98" s="23"/>
      <c r="H98" s="23"/>
      <c r="I98" s="23"/>
      <c r="J98" s="23"/>
      <c r="K98" s="23"/>
      <c r="L98" s="23">
        <v>1</v>
      </c>
      <c r="M98" s="23"/>
      <c r="N98" s="23"/>
      <c r="O98" s="23"/>
      <c r="P98" s="23"/>
      <c r="Q98" s="23"/>
      <c r="R98" s="23">
        <f t="shared" si="6"/>
        <v>0</v>
      </c>
      <c r="S98" s="23">
        <f t="shared" si="7"/>
        <v>0</v>
      </c>
      <c r="T98" s="23">
        <f t="shared" si="8"/>
        <v>1</v>
      </c>
      <c r="U98" s="23" t="s">
        <v>244</v>
      </c>
      <c r="V98" s="20"/>
      <c r="W98" s="6" t="s">
        <v>243</v>
      </c>
    </row>
    <row r="99" spans="1:23" x14ac:dyDescent="0.2">
      <c r="A99" s="7" t="s">
        <v>228</v>
      </c>
      <c r="B99" s="7" t="s">
        <v>89</v>
      </c>
      <c r="C99" s="46" t="s">
        <v>250</v>
      </c>
      <c r="D99" s="43" t="s">
        <v>249</v>
      </c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>
        <f t="shared" si="6"/>
        <v>0</v>
      </c>
      <c r="S99" s="20">
        <f t="shared" si="7"/>
        <v>0</v>
      </c>
      <c r="T99" s="20">
        <f t="shared" si="8"/>
        <v>0</v>
      </c>
      <c r="U99" s="22" t="s">
        <v>244</v>
      </c>
      <c r="V99" s="20"/>
      <c r="W99" s="4"/>
    </row>
    <row r="100" spans="1:23" x14ac:dyDescent="0.2">
      <c r="A100" s="7" t="s">
        <v>229</v>
      </c>
      <c r="B100" s="7" t="s">
        <v>89</v>
      </c>
      <c r="C100" s="46" t="s">
        <v>252</v>
      </c>
      <c r="D100" s="43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>
        <f t="shared" si="6"/>
        <v>0</v>
      </c>
      <c r="S100" s="20">
        <f t="shared" si="7"/>
        <v>0</v>
      </c>
      <c r="T100" s="20">
        <f t="shared" si="8"/>
        <v>0</v>
      </c>
      <c r="U100" s="20" t="s">
        <v>244</v>
      </c>
      <c r="V100" s="20"/>
      <c r="W100" s="4"/>
    </row>
    <row r="101" spans="1:23" x14ac:dyDescent="0.2">
      <c r="A101" s="7" t="s">
        <v>230</v>
      </c>
      <c r="B101" s="7" t="s">
        <v>89</v>
      </c>
      <c r="C101" s="46" t="s">
        <v>248</v>
      </c>
      <c r="D101" s="43" t="s">
        <v>249</v>
      </c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>
        <f t="shared" si="6"/>
        <v>0</v>
      </c>
      <c r="S101" s="20">
        <f t="shared" si="7"/>
        <v>0</v>
      </c>
      <c r="T101" s="20">
        <f t="shared" si="8"/>
        <v>0</v>
      </c>
      <c r="U101" s="20" t="s">
        <v>244</v>
      </c>
      <c r="V101" s="20"/>
      <c r="W101" s="4"/>
    </row>
    <row r="102" spans="1:23" x14ac:dyDescent="0.2">
      <c r="A102" s="7" t="s">
        <v>231</v>
      </c>
      <c r="B102" s="7" t="s">
        <v>89</v>
      </c>
      <c r="C102" s="46" t="s">
        <v>261</v>
      </c>
      <c r="D102" s="43" t="s">
        <v>249</v>
      </c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>
        <f t="shared" si="6"/>
        <v>0</v>
      </c>
      <c r="S102" s="20">
        <f t="shared" si="7"/>
        <v>0</v>
      </c>
      <c r="T102" s="20">
        <f t="shared" si="8"/>
        <v>0</v>
      </c>
      <c r="U102" s="20" t="s">
        <v>244</v>
      </c>
      <c r="V102" s="20"/>
      <c r="W102" s="4"/>
    </row>
    <row r="103" spans="1:23" x14ac:dyDescent="0.2">
      <c r="A103" s="7" t="s">
        <v>232</v>
      </c>
      <c r="B103" s="7" t="s">
        <v>89</v>
      </c>
      <c r="C103" s="46" t="s">
        <v>248</v>
      </c>
      <c r="D103" s="43" t="s">
        <v>249</v>
      </c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>
        <f t="shared" si="6"/>
        <v>0</v>
      </c>
      <c r="S103" s="20">
        <f t="shared" si="7"/>
        <v>0</v>
      </c>
      <c r="T103" s="20">
        <f t="shared" si="8"/>
        <v>0</v>
      </c>
      <c r="U103" s="20" t="s">
        <v>244</v>
      </c>
      <c r="V103" s="20"/>
      <c r="W103" s="4"/>
    </row>
    <row r="104" spans="1:23" x14ac:dyDescent="0.2">
      <c r="A104" s="7" t="s">
        <v>233</v>
      </c>
      <c r="B104" s="7" t="s">
        <v>89</v>
      </c>
      <c r="C104" s="46" t="s">
        <v>248</v>
      </c>
      <c r="D104" s="43" t="s">
        <v>249</v>
      </c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>
        <f t="shared" si="6"/>
        <v>0</v>
      </c>
      <c r="S104" s="20">
        <f t="shared" si="7"/>
        <v>0</v>
      </c>
      <c r="T104" s="20">
        <f t="shared" si="8"/>
        <v>0</v>
      </c>
      <c r="U104" s="20" t="s">
        <v>244</v>
      </c>
      <c r="V104" s="20"/>
      <c r="W104" s="4"/>
    </row>
    <row r="105" spans="1:23" ht="17" x14ac:dyDescent="0.2">
      <c r="A105" s="18" t="s">
        <v>163</v>
      </c>
      <c r="B105" s="7" t="s">
        <v>89</v>
      </c>
      <c r="C105" s="46" t="s">
        <v>258</v>
      </c>
      <c r="D105" s="43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>
        <f t="shared" si="6"/>
        <v>0</v>
      </c>
      <c r="S105" s="20">
        <f t="shared" si="7"/>
        <v>0</v>
      </c>
      <c r="T105" s="20">
        <f t="shared" si="8"/>
        <v>0</v>
      </c>
      <c r="U105" s="22" t="s">
        <v>244</v>
      </c>
      <c r="V105" s="20"/>
      <c r="W105" s="4"/>
    </row>
    <row r="106" spans="1:23" x14ac:dyDescent="0.2">
      <c r="A106" s="7" t="s">
        <v>234</v>
      </c>
      <c r="B106" s="7" t="s">
        <v>89</v>
      </c>
      <c r="C106" s="46" t="s">
        <v>258</v>
      </c>
      <c r="D106" s="43" t="s">
        <v>251</v>
      </c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>
        <f t="shared" si="6"/>
        <v>0</v>
      </c>
      <c r="S106" s="20">
        <f t="shared" si="7"/>
        <v>0</v>
      </c>
      <c r="T106" s="20">
        <f t="shared" si="8"/>
        <v>0</v>
      </c>
      <c r="U106" s="20" t="s">
        <v>244</v>
      </c>
      <c r="V106" s="20"/>
      <c r="W106" s="4"/>
    </row>
    <row r="107" spans="1:23" x14ac:dyDescent="0.2">
      <c r="A107" s="12" t="s">
        <v>111</v>
      </c>
      <c r="B107" s="7" t="s">
        <v>89</v>
      </c>
      <c r="C107" s="46" t="s">
        <v>261</v>
      </c>
      <c r="D107" s="43" t="s">
        <v>249</v>
      </c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>
        <f t="shared" si="6"/>
        <v>0</v>
      </c>
      <c r="S107" s="20">
        <f t="shared" si="7"/>
        <v>0</v>
      </c>
      <c r="T107" s="20">
        <f t="shared" si="8"/>
        <v>0</v>
      </c>
      <c r="U107" s="22" t="s">
        <v>244</v>
      </c>
      <c r="V107" s="20"/>
      <c r="W107" s="4"/>
    </row>
    <row r="108" spans="1:23" x14ac:dyDescent="0.2">
      <c r="A108" s="7" t="s">
        <v>235</v>
      </c>
      <c r="B108" s="7" t="s">
        <v>89</v>
      </c>
      <c r="C108" s="46" t="s">
        <v>279</v>
      </c>
      <c r="D108" s="43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>
        <f t="shared" ref="R108:R130" si="9">E108+F108</f>
        <v>0</v>
      </c>
      <c r="S108" s="20">
        <f t="shared" ref="S108:S130" si="10">G108+H108+I108+J108</f>
        <v>0</v>
      </c>
      <c r="T108" s="20">
        <f t="shared" ref="T108:T130" si="11">K108+L108+M108+N108+O108+P108+Q108</f>
        <v>0</v>
      </c>
      <c r="U108" s="20" t="s">
        <v>244</v>
      </c>
      <c r="V108" s="20"/>
      <c r="W108" s="4"/>
    </row>
    <row r="109" spans="1:23" x14ac:dyDescent="0.2">
      <c r="A109" s="7" t="s">
        <v>236</v>
      </c>
      <c r="B109" s="7" t="s">
        <v>89</v>
      </c>
      <c r="C109" s="46" t="s">
        <v>250</v>
      </c>
      <c r="D109" s="43" t="s">
        <v>249</v>
      </c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>
        <f t="shared" si="9"/>
        <v>0</v>
      </c>
      <c r="S109" s="20">
        <f t="shared" si="10"/>
        <v>0</v>
      </c>
      <c r="T109" s="20">
        <f t="shared" si="11"/>
        <v>0</v>
      </c>
      <c r="U109" s="20" t="s">
        <v>244</v>
      </c>
      <c r="V109" s="20"/>
      <c r="W109" s="4"/>
    </row>
    <row r="110" spans="1:23" x14ac:dyDescent="0.2">
      <c r="A110" s="7" t="s">
        <v>237</v>
      </c>
      <c r="B110" s="7" t="s">
        <v>89</v>
      </c>
      <c r="C110" s="46" t="s">
        <v>261</v>
      </c>
      <c r="D110" s="43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>
        <f t="shared" si="9"/>
        <v>0</v>
      </c>
      <c r="S110" s="20">
        <f t="shared" si="10"/>
        <v>0</v>
      </c>
      <c r="T110" s="20">
        <f t="shared" si="11"/>
        <v>0</v>
      </c>
      <c r="U110" s="20" t="s">
        <v>244</v>
      </c>
      <c r="V110" s="20"/>
      <c r="W110" s="4"/>
    </row>
    <row r="111" spans="1:23" x14ac:dyDescent="0.2">
      <c r="A111" s="13" t="s">
        <v>143</v>
      </c>
      <c r="B111" s="7" t="s">
        <v>89</v>
      </c>
      <c r="C111" s="46" t="s">
        <v>248</v>
      </c>
      <c r="D111" s="43" t="s">
        <v>251</v>
      </c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>
        <f t="shared" si="9"/>
        <v>0</v>
      </c>
      <c r="S111" s="20">
        <f t="shared" si="10"/>
        <v>0</v>
      </c>
      <c r="T111" s="20">
        <f t="shared" si="11"/>
        <v>0</v>
      </c>
      <c r="U111" s="22" t="s">
        <v>244</v>
      </c>
      <c r="V111" s="20"/>
      <c r="W111" s="4"/>
    </row>
    <row r="112" spans="1:23" ht="17" x14ac:dyDescent="0.2">
      <c r="A112" s="18" t="s">
        <v>164</v>
      </c>
      <c r="B112" s="7" t="s">
        <v>89</v>
      </c>
      <c r="C112" s="46" t="s">
        <v>280</v>
      </c>
      <c r="D112" s="43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>
        <f t="shared" si="9"/>
        <v>0</v>
      </c>
      <c r="S112" s="20">
        <f t="shared" si="10"/>
        <v>0</v>
      </c>
      <c r="T112" s="20">
        <f t="shared" si="11"/>
        <v>0</v>
      </c>
      <c r="U112" s="22" t="s">
        <v>244</v>
      </c>
      <c r="V112" s="20"/>
      <c r="W112" s="4"/>
    </row>
    <row r="113" spans="1:23" x14ac:dyDescent="0.2">
      <c r="A113" s="7" t="s">
        <v>238</v>
      </c>
      <c r="B113" s="7" t="s">
        <v>89</v>
      </c>
      <c r="C113" s="46" t="s">
        <v>261</v>
      </c>
      <c r="D113" s="43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>
        <f t="shared" si="9"/>
        <v>0</v>
      </c>
      <c r="S113" s="20">
        <f t="shared" si="10"/>
        <v>0</v>
      </c>
      <c r="T113" s="20">
        <f t="shared" si="11"/>
        <v>0</v>
      </c>
      <c r="U113" s="20" t="s">
        <v>244</v>
      </c>
      <c r="V113" s="20"/>
      <c r="W113" s="4"/>
    </row>
    <row r="114" spans="1:23" x14ac:dyDescent="0.2">
      <c r="A114" s="7" t="s">
        <v>96</v>
      </c>
      <c r="B114" s="7" t="s">
        <v>89</v>
      </c>
      <c r="C114" s="46" t="s">
        <v>256</v>
      </c>
      <c r="D114" s="43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>
        <f t="shared" si="9"/>
        <v>0</v>
      </c>
      <c r="S114" s="20">
        <f t="shared" si="10"/>
        <v>0</v>
      </c>
      <c r="T114" s="20">
        <f t="shared" si="11"/>
        <v>0</v>
      </c>
      <c r="U114" s="20" t="s">
        <v>244</v>
      </c>
      <c r="V114" s="20"/>
      <c r="W114" s="4"/>
    </row>
    <row r="115" spans="1:23" x14ac:dyDescent="0.2">
      <c r="A115" s="7" t="s">
        <v>239</v>
      </c>
      <c r="B115" s="7" t="s">
        <v>89</v>
      </c>
      <c r="C115" s="46" t="s">
        <v>258</v>
      </c>
      <c r="D115" s="43" t="s">
        <v>249</v>
      </c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>
        <f t="shared" si="9"/>
        <v>0</v>
      </c>
      <c r="S115" s="20">
        <f t="shared" si="10"/>
        <v>0</v>
      </c>
      <c r="T115" s="20">
        <f t="shared" si="11"/>
        <v>0</v>
      </c>
      <c r="U115" s="20" t="s">
        <v>244</v>
      </c>
      <c r="V115" s="20"/>
      <c r="W115" s="4"/>
    </row>
    <row r="116" spans="1:23" x14ac:dyDescent="0.2">
      <c r="A116" s="7" t="s">
        <v>112</v>
      </c>
      <c r="B116" s="7" t="s">
        <v>89</v>
      </c>
      <c r="C116" s="46" t="s">
        <v>261</v>
      </c>
      <c r="D116" s="43" t="s">
        <v>249</v>
      </c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>
        <f t="shared" si="9"/>
        <v>0</v>
      </c>
      <c r="S116" s="20">
        <f t="shared" si="10"/>
        <v>0</v>
      </c>
      <c r="T116" s="20">
        <f t="shared" si="11"/>
        <v>0</v>
      </c>
      <c r="U116" s="22" t="s">
        <v>244</v>
      </c>
      <c r="V116" s="20"/>
      <c r="W116" s="4"/>
    </row>
    <row r="117" spans="1:23" x14ac:dyDescent="0.2">
      <c r="A117" s="7" t="s">
        <v>240</v>
      </c>
      <c r="B117" s="7" t="s">
        <v>89</v>
      </c>
      <c r="C117" s="46" t="s">
        <v>250</v>
      </c>
      <c r="D117" s="43" t="s">
        <v>251</v>
      </c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>
        <f t="shared" si="9"/>
        <v>0</v>
      </c>
      <c r="S117" s="20">
        <f t="shared" si="10"/>
        <v>0</v>
      </c>
      <c r="T117" s="20">
        <f t="shared" si="11"/>
        <v>0</v>
      </c>
      <c r="U117" s="20" t="s">
        <v>244</v>
      </c>
      <c r="V117" s="20"/>
      <c r="W117" s="4"/>
    </row>
    <row r="118" spans="1:23" x14ac:dyDescent="0.2">
      <c r="A118" s="7" t="s">
        <v>241</v>
      </c>
      <c r="B118" s="7" t="s">
        <v>89</v>
      </c>
      <c r="C118" s="46" t="s">
        <v>261</v>
      </c>
      <c r="D118" s="43" t="s">
        <v>249</v>
      </c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>
        <f t="shared" si="9"/>
        <v>0</v>
      </c>
      <c r="S118" s="20">
        <f t="shared" si="10"/>
        <v>0</v>
      </c>
      <c r="T118" s="20">
        <f t="shared" si="11"/>
        <v>0</v>
      </c>
      <c r="U118" s="20" t="s">
        <v>244</v>
      </c>
      <c r="V118" s="20"/>
      <c r="W118" s="4"/>
    </row>
    <row r="119" spans="1:23" x14ac:dyDescent="0.2">
      <c r="A119" s="13" t="s">
        <v>144</v>
      </c>
      <c r="B119" s="7" t="s">
        <v>89</v>
      </c>
      <c r="C119" s="46" t="s">
        <v>261</v>
      </c>
      <c r="D119" s="43" t="s">
        <v>249</v>
      </c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>
        <f t="shared" si="9"/>
        <v>0</v>
      </c>
      <c r="S119" s="20">
        <f t="shared" si="10"/>
        <v>0</v>
      </c>
      <c r="T119" s="20">
        <f t="shared" si="11"/>
        <v>0</v>
      </c>
      <c r="U119" s="22" t="s">
        <v>244</v>
      </c>
      <c r="V119" s="20"/>
      <c r="W119" s="4"/>
    </row>
    <row r="120" spans="1:23" x14ac:dyDescent="0.2">
      <c r="A120" s="7" t="s">
        <v>94</v>
      </c>
      <c r="B120" s="7" t="s">
        <v>89</v>
      </c>
      <c r="C120" s="46" t="s">
        <v>256</v>
      </c>
      <c r="D120" s="43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>
        <f t="shared" si="9"/>
        <v>0</v>
      </c>
      <c r="S120" s="20">
        <f t="shared" si="10"/>
        <v>0</v>
      </c>
      <c r="T120" s="20">
        <f t="shared" si="11"/>
        <v>0</v>
      </c>
      <c r="U120" s="20" t="s">
        <v>244</v>
      </c>
      <c r="V120" s="20"/>
      <c r="W120" s="4"/>
    </row>
    <row r="121" spans="1:23" ht="17" x14ac:dyDescent="0.2">
      <c r="A121" s="18" t="s">
        <v>165</v>
      </c>
      <c r="B121" s="7" t="s">
        <v>89</v>
      </c>
      <c r="C121" s="46" t="s">
        <v>270</v>
      </c>
      <c r="D121" s="43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20">
        <f t="shared" si="9"/>
        <v>0</v>
      </c>
      <c r="S121" s="20">
        <f t="shared" si="10"/>
        <v>0</v>
      </c>
      <c r="T121" s="20">
        <f t="shared" si="11"/>
        <v>0</v>
      </c>
      <c r="U121" s="22" t="s">
        <v>244</v>
      </c>
      <c r="V121" s="20"/>
      <c r="W121" s="4"/>
    </row>
    <row r="122" spans="1:23" x14ac:dyDescent="0.2">
      <c r="A122" s="7" t="s">
        <v>92</v>
      </c>
      <c r="B122" s="7" t="s">
        <v>89</v>
      </c>
      <c r="C122" s="46" t="s">
        <v>281</v>
      </c>
      <c r="D122" s="43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20">
        <f t="shared" si="9"/>
        <v>0</v>
      </c>
      <c r="S122" s="20">
        <f t="shared" si="10"/>
        <v>0</v>
      </c>
      <c r="T122" s="20">
        <f t="shared" si="11"/>
        <v>0</v>
      </c>
      <c r="U122" s="20" t="s">
        <v>244</v>
      </c>
      <c r="V122" s="20"/>
      <c r="W122" s="4"/>
    </row>
    <row r="123" spans="1:23" x14ac:dyDescent="0.2">
      <c r="A123" s="7" t="s">
        <v>93</v>
      </c>
      <c r="B123" s="7" t="s">
        <v>89</v>
      </c>
      <c r="C123" s="46" t="s">
        <v>282</v>
      </c>
      <c r="D123" s="43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20">
        <f t="shared" si="9"/>
        <v>0</v>
      </c>
      <c r="S123" s="20">
        <f t="shared" si="10"/>
        <v>0</v>
      </c>
      <c r="T123" s="20">
        <f t="shared" si="11"/>
        <v>0</v>
      </c>
      <c r="U123" s="20" t="s">
        <v>244</v>
      </c>
      <c r="V123" s="20"/>
      <c r="W123" s="4"/>
    </row>
    <row r="124" spans="1:23" ht="17" x14ac:dyDescent="0.2">
      <c r="A124" s="18" t="s">
        <v>166</v>
      </c>
      <c r="B124" s="7" t="s">
        <v>89</v>
      </c>
      <c r="C124" s="46" t="s">
        <v>283</v>
      </c>
      <c r="D124" s="43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20">
        <f t="shared" si="9"/>
        <v>0</v>
      </c>
      <c r="S124" s="20">
        <f t="shared" si="10"/>
        <v>0</v>
      </c>
      <c r="T124" s="20">
        <f t="shared" si="11"/>
        <v>0</v>
      </c>
      <c r="U124" s="22" t="s">
        <v>244</v>
      </c>
      <c r="V124" s="20"/>
      <c r="W124" s="4"/>
    </row>
    <row r="125" spans="1:23" ht="17" x14ac:dyDescent="0.2">
      <c r="A125" s="18" t="s">
        <v>167</v>
      </c>
      <c r="B125" s="7" t="s">
        <v>89</v>
      </c>
      <c r="C125" s="46" t="s">
        <v>278</v>
      </c>
      <c r="D125" s="43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20">
        <f t="shared" si="9"/>
        <v>0</v>
      </c>
      <c r="S125" s="20">
        <f t="shared" si="10"/>
        <v>0</v>
      </c>
      <c r="T125" s="20">
        <f t="shared" si="11"/>
        <v>0</v>
      </c>
      <c r="U125" s="22" t="s">
        <v>244</v>
      </c>
      <c r="V125" s="20"/>
      <c r="W125" s="4"/>
    </row>
    <row r="126" spans="1:23" x14ac:dyDescent="0.2">
      <c r="A126" s="7" t="s">
        <v>90</v>
      </c>
      <c r="B126" s="7" t="s">
        <v>89</v>
      </c>
      <c r="C126" s="46" t="s">
        <v>256</v>
      </c>
      <c r="D126" s="43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>
        <f t="shared" si="9"/>
        <v>0</v>
      </c>
      <c r="S126" s="20">
        <f t="shared" si="10"/>
        <v>0</v>
      </c>
      <c r="T126" s="20">
        <f t="shared" si="11"/>
        <v>0</v>
      </c>
      <c r="U126" s="20" t="s">
        <v>244</v>
      </c>
      <c r="V126" s="20"/>
      <c r="W126" s="4"/>
    </row>
    <row r="127" spans="1:23" x14ac:dyDescent="0.2">
      <c r="A127" s="7" t="s">
        <v>174</v>
      </c>
      <c r="B127" s="7" t="s">
        <v>89</v>
      </c>
      <c r="C127" s="46" t="s">
        <v>261</v>
      </c>
      <c r="D127" s="43" t="s">
        <v>251</v>
      </c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20">
        <f t="shared" si="9"/>
        <v>0</v>
      </c>
      <c r="S127" s="20">
        <f t="shared" si="10"/>
        <v>0</v>
      </c>
      <c r="T127" s="20">
        <f t="shared" si="11"/>
        <v>0</v>
      </c>
      <c r="U127" s="22" t="s">
        <v>244</v>
      </c>
      <c r="V127" s="20"/>
      <c r="W127" s="4"/>
    </row>
    <row r="128" spans="1:23" x14ac:dyDescent="0.2">
      <c r="A128" s="7" t="s">
        <v>95</v>
      </c>
      <c r="B128" s="7" t="s">
        <v>89</v>
      </c>
      <c r="C128" s="46" t="s">
        <v>256</v>
      </c>
      <c r="D128" s="43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20">
        <f t="shared" si="9"/>
        <v>0</v>
      </c>
      <c r="S128" s="20">
        <f t="shared" si="10"/>
        <v>0</v>
      </c>
      <c r="T128" s="20">
        <f t="shared" si="11"/>
        <v>0</v>
      </c>
      <c r="U128" s="20" t="s">
        <v>244</v>
      </c>
      <c r="V128" s="20"/>
      <c r="W128" s="4"/>
    </row>
    <row r="129" spans="1:23" ht="17" x14ac:dyDescent="0.2">
      <c r="A129" s="18" t="s">
        <v>168</v>
      </c>
      <c r="B129" s="7" t="s">
        <v>89</v>
      </c>
      <c r="C129" s="46" t="s">
        <v>255</v>
      </c>
      <c r="D129" s="43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20">
        <f t="shared" si="9"/>
        <v>0</v>
      </c>
      <c r="S129" s="20">
        <f t="shared" si="10"/>
        <v>0</v>
      </c>
      <c r="T129" s="20">
        <f t="shared" si="11"/>
        <v>0</v>
      </c>
      <c r="U129" s="22" t="s">
        <v>244</v>
      </c>
      <c r="V129" s="20"/>
      <c r="W129" s="4"/>
    </row>
    <row r="130" spans="1:23" ht="17" x14ac:dyDescent="0.2">
      <c r="A130" s="18" t="s">
        <v>169</v>
      </c>
      <c r="B130" s="7" t="s">
        <v>89</v>
      </c>
      <c r="C130" s="46" t="s">
        <v>282</v>
      </c>
      <c r="D130" s="43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20">
        <f t="shared" si="9"/>
        <v>0</v>
      </c>
      <c r="S130" s="20">
        <f t="shared" si="10"/>
        <v>0</v>
      </c>
      <c r="T130" s="20">
        <f t="shared" si="11"/>
        <v>0</v>
      </c>
      <c r="U130" s="22" t="s">
        <v>244</v>
      </c>
      <c r="V130" s="20"/>
      <c r="W130" s="4"/>
    </row>
    <row r="131" spans="1:23" x14ac:dyDescent="0.2">
      <c r="A131" s="9" t="s">
        <v>246</v>
      </c>
      <c r="B131" s="9" t="s">
        <v>89</v>
      </c>
      <c r="C131" s="46" t="s">
        <v>256</v>
      </c>
      <c r="D131" s="43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>
        <v>0</v>
      </c>
      <c r="S131" s="22">
        <v>0</v>
      </c>
      <c r="T131" s="22">
        <v>0</v>
      </c>
      <c r="U131" s="22" t="s">
        <v>244</v>
      </c>
      <c r="V131" s="22"/>
      <c r="W131" s="41"/>
    </row>
    <row r="132" spans="1:23" x14ac:dyDescent="0.2">
      <c r="A132" s="7" t="s">
        <v>175</v>
      </c>
      <c r="B132" s="7" t="s">
        <v>89</v>
      </c>
      <c r="C132" s="46" t="s">
        <v>261</v>
      </c>
      <c r="D132" s="43" t="s">
        <v>251</v>
      </c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>
        <f t="shared" ref="R132:R163" si="12">E132+F132</f>
        <v>0</v>
      </c>
      <c r="S132" s="20">
        <f t="shared" ref="S132:S163" si="13">G132+H132+I132+J132</f>
        <v>0</v>
      </c>
      <c r="T132" s="20">
        <f t="shared" ref="T132:T163" si="14">K132+L132+M132+N132+O132+P132+Q132</f>
        <v>0</v>
      </c>
      <c r="U132" s="22" t="s">
        <v>244</v>
      </c>
      <c r="V132" s="20"/>
      <c r="W132" s="4"/>
    </row>
    <row r="133" spans="1:23" x14ac:dyDescent="0.2">
      <c r="A133" s="7" t="s">
        <v>97</v>
      </c>
      <c r="B133" s="7" t="s">
        <v>89</v>
      </c>
      <c r="C133" s="46" t="s">
        <v>256</v>
      </c>
      <c r="D133" s="43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>
        <f t="shared" si="12"/>
        <v>0</v>
      </c>
      <c r="S133" s="20">
        <f t="shared" si="13"/>
        <v>0</v>
      </c>
      <c r="T133" s="20">
        <f t="shared" si="14"/>
        <v>0</v>
      </c>
      <c r="U133" s="20" t="s">
        <v>244</v>
      </c>
      <c r="V133" s="20"/>
      <c r="W133" s="4"/>
    </row>
    <row r="134" spans="1:23" x14ac:dyDescent="0.2">
      <c r="A134" s="7" t="s">
        <v>170</v>
      </c>
      <c r="B134" s="7" t="s">
        <v>89</v>
      </c>
      <c r="C134" s="46" t="s">
        <v>257</v>
      </c>
      <c r="D134" s="43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>
        <f t="shared" si="12"/>
        <v>0</v>
      </c>
      <c r="S134" s="20">
        <f t="shared" si="13"/>
        <v>0</v>
      </c>
      <c r="T134" s="20">
        <f t="shared" si="14"/>
        <v>0</v>
      </c>
      <c r="U134" s="22" t="s">
        <v>244</v>
      </c>
      <c r="V134" s="20"/>
      <c r="W134" s="4"/>
    </row>
    <row r="135" spans="1:23" ht="17" x14ac:dyDescent="0.2">
      <c r="A135" s="17" t="s">
        <v>171</v>
      </c>
      <c r="B135" s="7" t="s">
        <v>89</v>
      </c>
      <c r="C135" s="46" t="s">
        <v>258</v>
      </c>
      <c r="D135" s="43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20">
        <f t="shared" si="12"/>
        <v>0</v>
      </c>
      <c r="S135" s="20">
        <f t="shared" si="13"/>
        <v>0</v>
      </c>
      <c r="T135" s="20">
        <f t="shared" si="14"/>
        <v>0</v>
      </c>
      <c r="U135" s="22" t="s">
        <v>244</v>
      </c>
      <c r="V135" s="20"/>
      <c r="W135" s="4"/>
    </row>
    <row r="136" spans="1:23" x14ac:dyDescent="0.2">
      <c r="A136" s="35" t="s">
        <v>113</v>
      </c>
      <c r="B136" s="7" t="s">
        <v>89</v>
      </c>
      <c r="C136" s="46" t="s">
        <v>284</v>
      </c>
      <c r="D136" s="43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20">
        <f t="shared" si="12"/>
        <v>0</v>
      </c>
      <c r="S136" s="20">
        <f t="shared" si="13"/>
        <v>0</v>
      </c>
      <c r="T136" s="20">
        <f t="shared" si="14"/>
        <v>0</v>
      </c>
      <c r="U136" s="22" t="s">
        <v>244</v>
      </c>
      <c r="V136" s="20"/>
      <c r="W136" s="4"/>
    </row>
    <row r="137" spans="1:23" ht="17" x14ac:dyDescent="0.2">
      <c r="A137" s="17" t="s">
        <v>172</v>
      </c>
      <c r="B137" s="7" t="s">
        <v>89</v>
      </c>
      <c r="C137" s="46" t="s">
        <v>276</v>
      </c>
      <c r="D137" s="43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>
        <f t="shared" si="12"/>
        <v>0</v>
      </c>
      <c r="S137" s="20">
        <f t="shared" si="13"/>
        <v>0</v>
      </c>
      <c r="T137" s="20">
        <f t="shared" si="14"/>
        <v>0</v>
      </c>
      <c r="U137" s="22" t="s">
        <v>244</v>
      </c>
      <c r="V137" s="20"/>
      <c r="W137" s="4"/>
    </row>
    <row r="138" spans="1:23" x14ac:dyDescent="0.2">
      <c r="A138" s="36" t="s">
        <v>114</v>
      </c>
      <c r="B138" s="7" t="s">
        <v>89</v>
      </c>
      <c r="C138" s="46" t="s">
        <v>248</v>
      </c>
      <c r="D138" s="43" t="s">
        <v>251</v>
      </c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>
        <f t="shared" si="12"/>
        <v>0</v>
      </c>
      <c r="S138" s="20">
        <f t="shared" si="13"/>
        <v>0</v>
      </c>
      <c r="T138" s="20">
        <f t="shared" si="14"/>
        <v>0</v>
      </c>
      <c r="U138" s="22" t="s">
        <v>244</v>
      </c>
      <c r="V138" s="20"/>
      <c r="W138" s="4"/>
    </row>
    <row r="139" spans="1:23" x14ac:dyDescent="0.2">
      <c r="A139" s="35" t="s">
        <v>100</v>
      </c>
      <c r="B139" s="7" t="s">
        <v>89</v>
      </c>
      <c r="C139" s="46" t="s">
        <v>265</v>
      </c>
      <c r="D139" s="43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>
        <f t="shared" si="12"/>
        <v>0</v>
      </c>
      <c r="S139" s="20">
        <f t="shared" si="13"/>
        <v>0</v>
      </c>
      <c r="T139" s="20">
        <f t="shared" si="14"/>
        <v>0</v>
      </c>
      <c r="U139" s="20" t="s">
        <v>244</v>
      </c>
      <c r="V139" s="20"/>
      <c r="W139" s="4"/>
    </row>
    <row r="140" spans="1:23" x14ac:dyDescent="0.2">
      <c r="A140" s="37" t="s">
        <v>146</v>
      </c>
      <c r="B140" s="7" t="s">
        <v>89</v>
      </c>
      <c r="C140" s="46" t="s">
        <v>284</v>
      </c>
      <c r="D140" s="43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>
        <f t="shared" si="12"/>
        <v>0</v>
      </c>
      <c r="S140" s="20">
        <f t="shared" si="13"/>
        <v>0</v>
      </c>
      <c r="T140" s="20">
        <f t="shared" si="14"/>
        <v>0</v>
      </c>
      <c r="U140" s="22" t="s">
        <v>244</v>
      </c>
      <c r="V140" s="20"/>
      <c r="W140" s="4"/>
    </row>
    <row r="141" spans="1:23" x14ac:dyDescent="0.2">
      <c r="A141" s="35" t="s">
        <v>115</v>
      </c>
      <c r="B141" s="7" t="s">
        <v>89</v>
      </c>
      <c r="C141" s="46" t="s">
        <v>250</v>
      </c>
      <c r="D141" s="43" t="s">
        <v>249</v>
      </c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>
        <f t="shared" si="12"/>
        <v>0</v>
      </c>
      <c r="S141" s="20">
        <f t="shared" si="13"/>
        <v>0</v>
      </c>
      <c r="T141" s="20">
        <f t="shared" si="14"/>
        <v>0</v>
      </c>
      <c r="U141" s="22" t="s">
        <v>244</v>
      </c>
      <c r="V141" s="20"/>
      <c r="W141" s="4"/>
    </row>
    <row r="142" spans="1:23" x14ac:dyDescent="0.2">
      <c r="A142" s="35" t="s">
        <v>185</v>
      </c>
      <c r="B142" s="7" t="s">
        <v>89</v>
      </c>
      <c r="C142" s="46" t="s">
        <v>279</v>
      </c>
      <c r="D142" s="43" t="s">
        <v>251</v>
      </c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>
        <f t="shared" si="12"/>
        <v>0</v>
      </c>
      <c r="S142" s="20">
        <f t="shared" si="13"/>
        <v>0</v>
      </c>
      <c r="T142" s="20">
        <f t="shared" si="14"/>
        <v>0</v>
      </c>
      <c r="U142" s="22" t="s">
        <v>244</v>
      </c>
      <c r="V142" s="20"/>
      <c r="W142" s="4"/>
    </row>
    <row r="143" spans="1:23" x14ac:dyDescent="0.2">
      <c r="A143" s="19" t="s">
        <v>116</v>
      </c>
      <c r="B143" s="7" t="s">
        <v>89</v>
      </c>
      <c r="C143" s="46" t="s">
        <v>261</v>
      </c>
      <c r="D143" s="43" t="s">
        <v>249</v>
      </c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>
        <f t="shared" si="12"/>
        <v>0</v>
      </c>
      <c r="S143" s="20">
        <f t="shared" si="13"/>
        <v>0</v>
      </c>
      <c r="T143" s="20">
        <f t="shared" si="14"/>
        <v>0</v>
      </c>
      <c r="U143" s="22" t="s">
        <v>244</v>
      </c>
      <c r="V143" s="20"/>
      <c r="W143" s="4"/>
    </row>
    <row r="144" spans="1:23" x14ac:dyDescent="0.2">
      <c r="A144" s="37" t="s">
        <v>117</v>
      </c>
      <c r="B144" s="7" t="s">
        <v>89</v>
      </c>
      <c r="C144" s="46" t="s">
        <v>279</v>
      </c>
      <c r="D144" s="43" t="s">
        <v>251</v>
      </c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>
        <f t="shared" si="12"/>
        <v>0</v>
      </c>
      <c r="S144" s="20">
        <f t="shared" si="13"/>
        <v>0</v>
      </c>
      <c r="T144" s="20">
        <f t="shared" si="14"/>
        <v>0</v>
      </c>
      <c r="U144" s="22" t="s">
        <v>244</v>
      </c>
      <c r="V144" s="20"/>
      <c r="W144" s="4"/>
    </row>
    <row r="145" spans="1:23" ht="17" x14ac:dyDescent="0.2">
      <c r="A145" s="16" t="s">
        <v>147</v>
      </c>
      <c r="B145" s="7" t="s">
        <v>89</v>
      </c>
      <c r="C145" s="46" t="s">
        <v>276</v>
      </c>
      <c r="D145" s="43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>
        <f t="shared" si="12"/>
        <v>0</v>
      </c>
      <c r="S145" s="20">
        <f t="shared" si="13"/>
        <v>0</v>
      </c>
      <c r="T145" s="20">
        <f t="shared" si="14"/>
        <v>0</v>
      </c>
      <c r="U145" s="22" t="s">
        <v>244</v>
      </c>
      <c r="V145" s="20"/>
      <c r="W145" s="4"/>
    </row>
    <row r="146" spans="1:23" ht="17" x14ac:dyDescent="0.2">
      <c r="A146" s="16" t="s">
        <v>148</v>
      </c>
      <c r="B146" s="7" t="s">
        <v>89</v>
      </c>
      <c r="C146" s="46" t="s">
        <v>271</v>
      </c>
      <c r="D146" s="43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>
        <f t="shared" si="12"/>
        <v>0</v>
      </c>
      <c r="S146" s="20">
        <f t="shared" si="13"/>
        <v>0</v>
      </c>
      <c r="T146" s="20">
        <f t="shared" si="14"/>
        <v>0</v>
      </c>
      <c r="U146" s="22" t="s">
        <v>244</v>
      </c>
      <c r="V146" s="20"/>
      <c r="W146" s="4"/>
    </row>
    <row r="147" spans="1:23" x14ac:dyDescent="0.2">
      <c r="A147" s="7" t="s">
        <v>176</v>
      </c>
      <c r="B147" s="7" t="s">
        <v>89</v>
      </c>
      <c r="C147" s="46" t="s">
        <v>248</v>
      </c>
      <c r="D147" s="43" t="s">
        <v>249</v>
      </c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>
        <f t="shared" si="12"/>
        <v>0</v>
      </c>
      <c r="S147" s="20">
        <f t="shared" si="13"/>
        <v>0</v>
      </c>
      <c r="T147" s="20">
        <f t="shared" si="14"/>
        <v>0</v>
      </c>
      <c r="U147" s="22" t="s">
        <v>244</v>
      </c>
      <c r="V147" s="20"/>
      <c r="W147" s="4"/>
    </row>
    <row r="148" spans="1:23" x14ac:dyDescent="0.2">
      <c r="A148" s="35" t="s">
        <v>177</v>
      </c>
      <c r="B148" s="7" t="s">
        <v>89</v>
      </c>
      <c r="C148" s="46" t="s">
        <v>261</v>
      </c>
      <c r="D148" s="43" t="s">
        <v>249</v>
      </c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>
        <f t="shared" si="12"/>
        <v>0</v>
      </c>
      <c r="S148" s="20">
        <f t="shared" si="13"/>
        <v>0</v>
      </c>
      <c r="T148" s="20">
        <f t="shared" si="14"/>
        <v>0</v>
      </c>
      <c r="U148" s="22" t="s">
        <v>244</v>
      </c>
      <c r="V148" s="20"/>
      <c r="W148" s="4"/>
    </row>
    <row r="149" spans="1:23" x14ac:dyDescent="0.2">
      <c r="A149" s="35" t="s">
        <v>192</v>
      </c>
      <c r="B149" s="7" t="s">
        <v>89</v>
      </c>
      <c r="C149" s="46" t="s">
        <v>265</v>
      </c>
      <c r="D149" s="43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>
        <f t="shared" si="12"/>
        <v>0</v>
      </c>
      <c r="S149" s="20">
        <f t="shared" si="13"/>
        <v>0</v>
      </c>
      <c r="T149" s="20">
        <f t="shared" si="14"/>
        <v>0</v>
      </c>
      <c r="U149" s="22" t="s">
        <v>244</v>
      </c>
      <c r="V149" s="20"/>
      <c r="W149" s="4"/>
    </row>
    <row r="150" spans="1:23" x14ac:dyDescent="0.2">
      <c r="A150" s="35" t="s">
        <v>193</v>
      </c>
      <c r="B150" s="7" t="s">
        <v>89</v>
      </c>
      <c r="C150" s="46" t="s">
        <v>248</v>
      </c>
      <c r="D150" s="43" t="s">
        <v>251</v>
      </c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>
        <f t="shared" si="12"/>
        <v>0</v>
      </c>
      <c r="S150" s="20">
        <f t="shared" si="13"/>
        <v>0</v>
      </c>
      <c r="T150" s="20">
        <f t="shared" si="14"/>
        <v>0</v>
      </c>
      <c r="U150" s="22" t="s">
        <v>244</v>
      </c>
      <c r="V150" s="20"/>
      <c r="W150" s="4"/>
    </row>
    <row r="151" spans="1:23" x14ac:dyDescent="0.2">
      <c r="A151" s="19" t="s">
        <v>118</v>
      </c>
      <c r="B151" s="7" t="s">
        <v>89</v>
      </c>
      <c r="C151" s="46" t="s">
        <v>248</v>
      </c>
      <c r="D151" s="43" t="s">
        <v>251</v>
      </c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>
        <f t="shared" si="12"/>
        <v>0</v>
      </c>
      <c r="S151" s="20">
        <f t="shared" si="13"/>
        <v>0</v>
      </c>
      <c r="T151" s="20">
        <f t="shared" si="14"/>
        <v>0</v>
      </c>
      <c r="U151" s="22" t="s">
        <v>244</v>
      </c>
      <c r="V151" s="20"/>
      <c r="W151" s="4"/>
    </row>
    <row r="152" spans="1:23" ht="17" x14ac:dyDescent="0.2">
      <c r="A152" s="17" t="s">
        <v>178</v>
      </c>
      <c r="B152" s="7" t="s">
        <v>89</v>
      </c>
      <c r="C152" s="46" t="s">
        <v>252</v>
      </c>
      <c r="D152" s="43" t="s">
        <v>249</v>
      </c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>
        <f t="shared" si="12"/>
        <v>0</v>
      </c>
      <c r="S152" s="20">
        <f t="shared" si="13"/>
        <v>0</v>
      </c>
      <c r="T152" s="20">
        <f t="shared" si="14"/>
        <v>0</v>
      </c>
      <c r="U152" s="22" t="s">
        <v>244</v>
      </c>
      <c r="V152" s="20"/>
      <c r="W152" s="4"/>
    </row>
    <row r="153" spans="1:23" x14ac:dyDescent="0.2">
      <c r="A153" s="35" t="s">
        <v>186</v>
      </c>
      <c r="B153" s="7" t="s">
        <v>89</v>
      </c>
      <c r="C153" s="46" t="s">
        <v>248</v>
      </c>
      <c r="D153" s="43" t="s">
        <v>249</v>
      </c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>
        <f t="shared" si="12"/>
        <v>0</v>
      </c>
      <c r="S153" s="20">
        <f t="shared" si="13"/>
        <v>0</v>
      </c>
      <c r="T153" s="20">
        <f t="shared" si="14"/>
        <v>0</v>
      </c>
      <c r="U153" s="22" t="s">
        <v>244</v>
      </c>
      <c r="V153" s="20"/>
      <c r="W153" s="4"/>
    </row>
    <row r="154" spans="1:23" ht="17" x14ac:dyDescent="0.2">
      <c r="A154" s="18" t="s">
        <v>179</v>
      </c>
      <c r="B154" s="7" t="s">
        <v>89</v>
      </c>
      <c r="C154" s="46" t="s">
        <v>261</v>
      </c>
      <c r="D154" s="43" t="s">
        <v>249</v>
      </c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>
        <f t="shared" si="12"/>
        <v>0</v>
      </c>
      <c r="S154" s="20">
        <f t="shared" si="13"/>
        <v>0</v>
      </c>
      <c r="T154" s="20">
        <f t="shared" si="14"/>
        <v>0</v>
      </c>
      <c r="U154" s="22" t="s">
        <v>244</v>
      </c>
      <c r="V154" s="20"/>
      <c r="W154" s="4"/>
    </row>
    <row r="155" spans="1:23" x14ac:dyDescent="0.2">
      <c r="A155" s="13" t="s">
        <v>119</v>
      </c>
      <c r="B155" s="7" t="s">
        <v>89</v>
      </c>
      <c r="C155" s="46" t="s">
        <v>261</v>
      </c>
      <c r="D155" s="43" t="s">
        <v>249</v>
      </c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>
        <f t="shared" si="12"/>
        <v>0</v>
      </c>
      <c r="S155" s="20">
        <f t="shared" si="13"/>
        <v>0</v>
      </c>
      <c r="T155" s="20">
        <f t="shared" si="14"/>
        <v>0</v>
      </c>
      <c r="U155" s="22" t="s">
        <v>244</v>
      </c>
      <c r="V155" s="20"/>
      <c r="W155" s="4"/>
    </row>
    <row r="156" spans="1:23" x14ac:dyDescent="0.2">
      <c r="A156" s="13" t="s">
        <v>120</v>
      </c>
      <c r="B156" s="7" t="s">
        <v>89</v>
      </c>
      <c r="C156" s="46" t="s">
        <v>248</v>
      </c>
      <c r="D156" s="43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20">
        <f t="shared" si="12"/>
        <v>0</v>
      </c>
      <c r="S156" s="20">
        <f t="shared" si="13"/>
        <v>0</v>
      </c>
      <c r="T156" s="20">
        <f t="shared" si="14"/>
        <v>0</v>
      </c>
      <c r="U156" s="22" t="s">
        <v>244</v>
      </c>
      <c r="V156" s="20"/>
      <c r="W156" s="4"/>
    </row>
    <row r="157" spans="1:23" x14ac:dyDescent="0.2">
      <c r="A157" s="7" t="s">
        <v>103</v>
      </c>
      <c r="B157" s="7" t="s">
        <v>89</v>
      </c>
      <c r="C157" s="46" t="s">
        <v>248</v>
      </c>
      <c r="D157" s="43" t="s">
        <v>251</v>
      </c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20">
        <f t="shared" si="12"/>
        <v>0</v>
      </c>
      <c r="S157" s="20">
        <f t="shared" si="13"/>
        <v>0</v>
      </c>
      <c r="T157" s="20">
        <f t="shared" si="14"/>
        <v>0</v>
      </c>
      <c r="U157" s="20" t="s">
        <v>244</v>
      </c>
      <c r="V157" s="20"/>
      <c r="W157" s="4"/>
    </row>
    <row r="158" spans="1:23" x14ac:dyDescent="0.2">
      <c r="A158" s="9" t="s">
        <v>103</v>
      </c>
      <c r="B158" s="7" t="s">
        <v>89</v>
      </c>
      <c r="C158" s="46" t="s">
        <v>276</v>
      </c>
      <c r="D158" s="43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20">
        <f t="shared" si="12"/>
        <v>0</v>
      </c>
      <c r="S158" s="20">
        <f t="shared" si="13"/>
        <v>0</v>
      </c>
      <c r="T158" s="20">
        <f t="shared" si="14"/>
        <v>0</v>
      </c>
      <c r="U158" s="22" t="s">
        <v>244</v>
      </c>
      <c r="V158" s="20"/>
      <c r="W158" s="4"/>
    </row>
    <row r="159" spans="1:23" x14ac:dyDescent="0.2">
      <c r="A159" s="13" t="s">
        <v>121</v>
      </c>
      <c r="B159" s="7" t="s">
        <v>89</v>
      </c>
      <c r="C159" s="46" t="s">
        <v>258</v>
      </c>
      <c r="D159" s="43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20">
        <f t="shared" si="12"/>
        <v>0</v>
      </c>
      <c r="S159" s="20">
        <f t="shared" si="13"/>
        <v>0</v>
      </c>
      <c r="T159" s="20">
        <f t="shared" si="14"/>
        <v>0</v>
      </c>
      <c r="U159" s="22" t="s">
        <v>244</v>
      </c>
      <c r="V159" s="20"/>
      <c r="W159" s="4"/>
    </row>
    <row r="160" spans="1:23" x14ac:dyDescent="0.2">
      <c r="A160" s="13" t="s">
        <v>122</v>
      </c>
      <c r="B160" s="7" t="s">
        <v>89</v>
      </c>
      <c r="C160" s="46" t="s">
        <v>248</v>
      </c>
      <c r="D160" s="43" t="s">
        <v>249</v>
      </c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20">
        <f t="shared" si="12"/>
        <v>0</v>
      </c>
      <c r="S160" s="20">
        <f t="shared" si="13"/>
        <v>0</v>
      </c>
      <c r="T160" s="20">
        <f t="shared" si="14"/>
        <v>0</v>
      </c>
      <c r="U160" s="22" t="s">
        <v>244</v>
      </c>
      <c r="V160" s="20"/>
      <c r="W160" s="4"/>
    </row>
    <row r="161" spans="1:23" x14ac:dyDescent="0.2">
      <c r="A161" s="35" t="s">
        <v>91</v>
      </c>
      <c r="B161" s="7" t="s">
        <v>89</v>
      </c>
      <c r="C161" s="46" t="s">
        <v>256</v>
      </c>
      <c r="D161" s="43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20">
        <f t="shared" si="12"/>
        <v>0</v>
      </c>
      <c r="S161" s="20">
        <f t="shared" si="13"/>
        <v>0</v>
      </c>
      <c r="T161" s="20">
        <f t="shared" si="14"/>
        <v>0</v>
      </c>
      <c r="U161" s="20" t="s">
        <v>244</v>
      </c>
      <c r="V161" s="20"/>
      <c r="W161" s="4"/>
    </row>
    <row r="162" spans="1:23" x14ac:dyDescent="0.2">
      <c r="A162" s="13" t="s">
        <v>123</v>
      </c>
      <c r="B162" s="7" t="s">
        <v>89</v>
      </c>
      <c r="C162" s="46" t="s">
        <v>250</v>
      </c>
      <c r="D162" s="43" t="s">
        <v>249</v>
      </c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20">
        <f t="shared" si="12"/>
        <v>0</v>
      </c>
      <c r="S162" s="20">
        <f t="shared" si="13"/>
        <v>0</v>
      </c>
      <c r="T162" s="20">
        <f t="shared" si="14"/>
        <v>0</v>
      </c>
      <c r="U162" s="22" t="s">
        <v>244</v>
      </c>
      <c r="V162" s="20"/>
      <c r="W162" s="4"/>
    </row>
    <row r="163" spans="1:23" x14ac:dyDescent="0.2">
      <c r="A163" s="13" t="s">
        <v>124</v>
      </c>
      <c r="B163" s="7" t="s">
        <v>89</v>
      </c>
      <c r="C163" s="46" t="s">
        <v>250</v>
      </c>
      <c r="D163" s="43" t="s">
        <v>249</v>
      </c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20">
        <f t="shared" si="12"/>
        <v>0</v>
      </c>
      <c r="S163" s="20">
        <f t="shared" si="13"/>
        <v>0</v>
      </c>
      <c r="T163" s="20">
        <f t="shared" si="14"/>
        <v>0</v>
      </c>
      <c r="U163" s="22" t="s">
        <v>244</v>
      </c>
      <c r="V163" s="20"/>
      <c r="W163" s="4"/>
    </row>
    <row r="164" spans="1:23" x14ac:dyDescent="0.2">
      <c r="A164" s="13" t="s">
        <v>125</v>
      </c>
      <c r="B164" s="7" t="s">
        <v>89</v>
      </c>
      <c r="C164" s="46" t="s">
        <v>258</v>
      </c>
      <c r="D164" s="43" t="s">
        <v>249</v>
      </c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20">
        <f t="shared" ref="R164:R192" si="15">E164+F164</f>
        <v>0</v>
      </c>
      <c r="S164" s="20">
        <f t="shared" ref="S164:S192" si="16">G164+H164+I164+J164</f>
        <v>0</v>
      </c>
      <c r="T164" s="20">
        <f t="shared" ref="T164:T192" si="17">K164+L164+M164+N164+O164+P164+Q164</f>
        <v>0</v>
      </c>
      <c r="U164" s="22" t="s">
        <v>244</v>
      </c>
      <c r="V164" s="20"/>
      <c r="W164" s="4"/>
    </row>
    <row r="165" spans="1:23" x14ac:dyDescent="0.2">
      <c r="A165" s="19" t="s">
        <v>173</v>
      </c>
      <c r="B165" s="7" t="s">
        <v>89</v>
      </c>
      <c r="C165" s="30" t="s">
        <v>279</v>
      </c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20">
        <f t="shared" si="15"/>
        <v>0</v>
      </c>
      <c r="S165" s="20">
        <f t="shared" si="16"/>
        <v>0</v>
      </c>
      <c r="T165" s="20">
        <f t="shared" si="17"/>
        <v>0</v>
      </c>
      <c r="U165" s="22" t="s">
        <v>244</v>
      </c>
      <c r="V165" s="20"/>
      <c r="W165" s="4"/>
    </row>
    <row r="166" spans="1:23" x14ac:dyDescent="0.2">
      <c r="A166" s="39" t="s">
        <v>105</v>
      </c>
      <c r="B166" s="10" t="s">
        <v>89</v>
      </c>
      <c r="C166" s="50" t="s">
        <v>261</v>
      </c>
      <c r="D166" s="49" t="s">
        <v>251</v>
      </c>
      <c r="E166" s="23"/>
      <c r="F166" s="23"/>
      <c r="G166" s="23"/>
      <c r="H166" s="23"/>
      <c r="I166" s="23"/>
      <c r="J166" s="23"/>
      <c r="K166" s="23"/>
      <c r="L166" s="23">
        <v>1</v>
      </c>
      <c r="M166" s="23"/>
      <c r="N166" s="23"/>
      <c r="O166" s="23"/>
      <c r="P166" s="23"/>
      <c r="Q166" s="23"/>
      <c r="R166" s="23">
        <f t="shared" si="15"/>
        <v>0</v>
      </c>
      <c r="S166" s="23">
        <f t="shared" si="16"/>
        <v>0</v>
      </c>
      <c r="T166" s="23">
        <f t="shared" si="17"/>
        <v>1</v>
      </c>
      <c r="U166" s="23" t="s">
        <v>244</v>
      </c>
      <c r="V166" s="20" t="s">
        <v>245</v>
      </c>
      <c r="W166" s="5" t="s">
        <v>243</v>
      </c>
    </row>
    <row r="167" spans="1:23" x14ac:dyDescent="0.2">
      <c r="A167" s="7" t="s">
        <v>181</v>
      </c>
      <c r="B167" s="7" t="s">
        <v>89</v>
      </c>
      <c r="C167" s="46" t="s">
        <v>261</v>
      </c>
      <c r="D167" s="43" t="s">
        <v>249</v>
      </c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20">
        <f t="shared" si="15"/>
        <v>0</v>
      </c>
      <c r="S167" s="20">
        <f t="shared" si="16"/>
        <v>0</v>
      </c>
      <c r="T167" s="20">
        <f t="shared" si="17"/>
        <v>0</v>
      </c>
      <c r="U167" s="22" t="s">
        <v>244</v>
      </c>
      <c r="V167" s="20"/>
      <c r="W167" s="4"/>
    </row>
    <row r="168" spans="1:23" x14ac:dyDescent="0.2">
      <c r="A168" s="7" t="s">
        <v>180</v>
      </c>
      <c r="B168" s="7" t="s">
        <v>89</v>
      </c>
      <c r="C168" s="46" t="s">
        <v>250</v>
      </c>
      <c r="D168" s="43" t="s">
        <v>249</v>
      </c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20">
        <f t="shared" si="15"/>
        <v>0</v>
      </c>
      <c r="S168" s="20">
        <f t="shared" si="16"/>
        <v>0</v>
      </c>
      <c r="T168" s="20">
        <f t="shared" si="17"/>
        <v>0</v>
      </c>
      <c r="U168" s="22" t="s">
        <v>244</v>
      </c>
      <c r="V168" s="20"/>
      <c r="W168" s="4"/>
    </row>
    <row r="169" spans="1:23" x14ac:dyDescent="0.2">
      <c r="A169" s="7" t="s">
        <v>194</v>
      </c>
      <c r="B169" s="7" t="s">
        <v>89</v>
      </c>
      <c r="C169" s="46" t="s">
        <v>258</v>
      </c>
      <c r="D169" s="43" t="s">
        <v>249</v>
      </c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20">
        <f t="shared" si="15"/>
        <v>0</v>
      </c>
      <c r="S169" s="20">
        <f t="shared" si="16"/>
        <v>0</v>
      </c>
      <c r="T169" s="20">
        <f t="shared" si="17"/>
        <v>0</v>
      </c>
      <c r="U169" s="22" t="s">
        <v>244</v>
      </c>
      <c r="V169" s="20"/>
      <c r="W169" s="4"/>
    </row>
    <row r="170" spans="1:23" x14ac:dyDescent="0.2">
      <c r="A170" s="35" t="s">
        <v>195</v>
      </c>
      <c r="B170" s="7" t="s">
        <v>89</v>
      </c>
      <c r="C170" s="46" t="s">
        <v>261</v>
      </c>
      <c r="D170" s="43" t="s">
        <v>249</v>
      </c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20">
        <f t="shared" si="15"/>
        <v>0</v>
      </c>
      <c r="S170" s="20">
        <f t="shared" si="16"/>
        <v>0</v>
      </c>
      <c r="T170" s="20">
        <f t="shared" si="17"/>
        <v>0</v>
      </c>
      <c r="U170" s="22" t="s">
        <v>244</v>
      </c>
      <c r="V170" s="20"/>
      <c r="W170" s="4"/>
    </row>
    <row r="171" spans="1:23" x14ac:dyDescent="0.2">
      <c r="A171" s="13" t="s">
        <v>126</v>
      </c>
      <c r="B171" s="7" t="s">
        <v>89</v>
      </c>
      <c r="C171" s="46" t="s">
        <v>252</v>
      </c>
      <c r="D171" s="43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20">
        <f t="shared" si="15"/>
        <v>0</v>
      </c>
      <c r="S171" s="20">
        <f t="shared" si="16"/>
        <v>0</v>
      </c>
      <c r="T171" s="20">
        <f t="shared" si="17"/>
        <v>0</v>
      </c>
      <c r="U171" s="22" t="s">
        <v>244</v>
      </c>
      <c r="V171" s="20"/>
      <c r="W171" s="4"/>
    </row>
    <row r="172" spans="1:23" x14ac:dyDescent="0.2">
      <c r="A172" s="13" t="s">
        <v>127</v>
      </c>
      <c r="B172" s="7" t="s">
        <v>89</v>
      </c>
      <c r="C172" s="46" t="s">
        <v>252</v>
      </c>
      <c r="D172" s="43" t="s">
        <v>249</v>
      </c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20">
        <f t="shared" si="15"/>
        <v>0</v>
      </c>
      <c r="S172" s="20">
        <f t="shared" si="16"/>
        <v>0</v>
      </c>
      <c r="T172" s="20">
        <f t="shared" si="17"/>
        <v>0</v>
      </c>
      <c r="U172" s="22" t="s">
        <v>244</v>
      </c>
      <c r="V172" s="20"/>
      <c r="W172" s="4"/>
    </row>
    <row r="173" spans="1:23" x14ac:dyDescent="0.2">
      <c r="A173" s="7" t="s">
        <v>196</v>
      </c>
      <c r="B173" s="7" t="s">
        <v>89</v>
      </c>
      <c r="C173" s="46" t="s">
        <v>261</v>
      </c>
      <c r="D173" s="43" t="s">
        <v>251</v>
      </c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20">
        <f t="shared" si="15"/>
        <v>0</v>
      </c>
      <c r="S173" s="20">
        <f t="shared" si="16"/>
        <v>0</v>
      </c>
      <c r="T173" s="20">
        <f t="shared" si="17"/>
        <v>0</v>
      </c>
      <c r="U173" s="22" t="s">
        <v>244</v>
      </c>
      <c r="V173" s="20"/>
      <c r="W173" s="4"/>
    </row>
    <row r="174" spans="1:23" x14ac:dyDescent="0.2">
      <c r="A174" s="7" t="s">
        <v>197</v>
      </c>
      <c r="B174" s="7" t="s">
        <v>89</v>
      </c>
      <c r="C174" s="46" t="s">
        <v>261</v>
      </c>
      <c r="D174" s="43" t="s">
        <v>251</v>
      </c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20">
        <f t="shared" si="15"/>
        <v>0</v>
      </c>
      <c r="S174" s="20">
        <f t="shared" si="16"/>
        <v>0</v>
      </c>
      <c r="T174" s="20">
        <f t="shared" si="17"/>
        <v>0</v>
      </c>
      <c r="U174" s="22" t="s">
        <v>244</v>
      </c>
      <c r="V174" s="20"/>
      <c r="W174" s="4"/>
    </row>
    <row r="175" spans="1:23" x14ac:dyDescent="0.2">
      <c r="A175" s="7" t="s">
        <v>182</v>
      </c>
      <c r="B175" s="7" t="s">
        <v>89</v>
      </c>
      <c r="C175" s="46" t="s">
        <v>279</v>
      </c>
      <c r="D175" s="43" t="s">
        <v>249</v>
      </c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20">
        <f t="shared" si="15"/>
        <v>0</v>
      </c>
      <c r="S175" s="20">
        <f t="shared" si="16"/>
        <v>0</v>
      </c>
      <c r="T175" s="20">
        <f t="shared" si="17"/>
        <v>0</v>
      </c>
      <c r="U175" s="22" t="s">
        <v>244</v>
      </c>
      <c r="V175" s="20"/>
      <c r="W175" s="4"/>
    </row>
    <row r="176" spans="1:23" x14ac:dyDescent="0.2">
      <c r="A176" s="7" t="s">
        <v>108</v>
      </c>
      <c r="B176" s="7" t="s">
        <v>89</v>
      </c>
      <c r="C176" s="46" t="s">
        <v>250</v>
      </c>
      <c r="D176" s="43" t="s">
        <v>249</v>
      </c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20">
        <f t="shared" si="15"/>
        <v>0</v>
      </c>
      <c r="S176" s="20">
        <f t="shared" si="16"/>
        <v>0</v>
      </c>
      <c r="T176" s="20">
        <f t="shared" si="17"/>
        <v>0</v>
      </c>
      <c r="U176" s="22" t="s">
        <v>244</v>
      </c>
      <c r="V176" s="20"/>
      <c r="W176" s="4"/>
    </row>
    <row r="177" spans="1:23" x14ac:dyDescent="0.2">
      <c r="A177" s="13" t="s">
        <v>145</v>
      </c>
      <c r="B177" s="7" t="s">
        <v>89</v>
      </c>
      <c r="C177" s="46" t="s">
        <v>286</v>
      </c>
      <c r="D177" s="43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20">
        <f t="shared" si="15"/>
        <v>0</v>
      </c>
      <c r="S177" s="20">
        <f t="shared" si="16"/>
        <v>0</v>
      </c>
      <c r="T177" s="20">
        <f t="shared" si="17"/>
        <v>0</v>
      </c>
      <c r="U177" s="22" t="s">
        <v>244</v>
      </c>
      <c r="V177" s="20"/>
      <c r="W177" s="4"/>
    </row>
    <row r="178" spans="1:23" x14ac:dyDescent="0.2">
      <c r="A178" s="13" t="s">
        <v>128</v>
      </c>
      <c r="B178" s="7" t="s">
        <v>89</v>
      </c>
      <c r="C178" s="46" t="s">
        <v>248</v>
      </c>
      <c r="D178" s="43" t="s">
        <v>249</v>
      </c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20">
        <f t="shared" si="15"/>
        <v>0</v>
      </c>
      <c r="S178" s="20">
        <f t="shared" si="16"/>
        <v>0</v>
      </c>
      <c r="T178" s="20">
        <f t="shared" si="17"/>
        <v>0</v>
      </c>
      <c r="U178" s="22" t="s">
        <v>244</v>
      </c>
      <c r="V178" s="20"/>
      <c r="W178" s="4"/>
    </row>
    <row r="179" spans="1:23" x14ac:dyDescent="0.2">
      <c r="A179" s="13" t="s">
        <v>129</v>
      </c>
      <c r="B179" s="7" t="s">
        <v>89</v>
      </c>
      <c r="C179" s="46" t="s">
        <v>252</v>
      </c>
      <c r="D179" s="43" t="s">
        <v>249</v>
      </c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20">
        <f t="shared" si="15"/>
        <v>0</v>
      </c>
      <c r="S179" s="20">
        <f t="shared" si="16"/>
        <v>0</v>
      </c>
      <c r="T179" s="20">
        <f t="shared" si="17"/>
        <v>0</v>
      </c>
      <c r="U179" s="22" t="s">
        <v>244</v>
      </c>
      <c r="V179" s="20"/>
      <c r="W179" s="4"/>
    </row>
    <row r="180" spans="1:23" x14ac:dyDescent="0.2">
      <c r="A180" s="7" t="s">
        <v>198</v>
      </c>
      <c r="B180" s="7" t="s">
        <v>89</v>
      </c>
      <c r="C180" s="46" t="s">
        <v>252</v>
      </c>
      <c r="D180" s="43" t="s">
        <v>249</v>
      </c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20">
        <f t="shared" si="15"/>
        <v>0</v>
      </c>
      <c r="S180" s="20">
        <f t="shared" si="16"/>
        <v>0</v>
      </c>
      <c r="T180" s="20">
        <f t="shared" si="17"/>
        <v>0</v>
      </c>
      <c r="U180" s="22" t="s">
        <v>244</v>
      </c>
      <c r="V180" s="20"/>
      <c r="W180" s="4"/>
    </row>
    <row r="181" spans="1:23" ht="17" x14ac:dyDescent="0.2">
      <c r="A181" s="18" t="s">
        <v>183</v>
      </c>
      <c r="B181" s="7" t="s">
        <v>89</v>
      </c>
      <c r="C181" s="46" t="s">
        <v>255</v>
      </c>
      <c r="D181" s="43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20">
        <f t="shared" si="15"/>
        <v>0</v>
      </c>
      <c r="S181" s="20">
        <f t="shared" si="16"/>
        <v>0</v>
      </c>
      <c r="T181" s="20">
        <f t="shared" si="17"/>
        <v>0</v>
      </c>
      <c r="U181" s="22" t="s">
        <v>244</v>
      </c>
      <c r="V181" s="20"/>
      <c r="W181" s="4"/>
    </row>
    <row r="182" spans="1:23" ht="17" x14ac:dyDescent="0.2">
      <c r="A182" s="18" t="s">
        <v>149</v>
      </c>
      <c r="B182" s="7" t="s">
        <v>89</v>
      </c>
      <c r="C182" s="46" t="s">
        <v>273</v>
      </c>
      <c r="D182" s="43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20">
        <f t="shared" si="15"/>
        <v>0</v>
      </c>
      <c r="S182" s="20">
        <f t="shared" si="16"/>
        <v>0</v>
      </c>
      <c r="T182" s="20">
        <f t="shared" si="17"/>
        <v>0</v>
      </c>
      <c r="U182" s="22" t="s">
        <v>244</v>
      </c>
      <c r="V182" s="20"/>
      <c r="W182" s="4"/>
    </row>
    <row r="183" spans="1:23" x14ac:dyDescent="0.2">
      <c r="A183" s="7" t="s">
        <v>184</v>
      </c>
      <c r="B183" s="7" t="s">
        <v>89</v>
      </c>
      <c r="C183" s="46" t="s">
        <v>261</v>
      </c>
      <c r="D183" s="43" t="s">
        <v>249</v>
      </c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>
        <f t="shared" si="15"/>
        <v>0</v>
      </c>
      <c r="S183" s="20">
        <f t="shared" si="16"/>
        <v>0</v>
      </c>
      <c r="T183" s="20">
        <f t="shared" si="17"/>
        <v>0</v>
      </c>
      <c r="U183" s="22" t="s">
        <v>244</v>
      </c>
      <c r="V183" s="20"/>
      <c r="W183" s="4"/>
    </row>
    <row r="184" spans="1:23" x14ac:dyDescent="0.2">
      <c r="A184" s="7" t="s">
        <v>199</v>
      </c>
      <c r="B184" s="7" t="s">
        <v>89</v>
      </c>
      <c r="C184" s="46" t="s">
        <v>261</v>
      </c>
      <c r="D184" s="43" t="s">
        <v>249</v>
      </c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20">
        <f t="shared" si="15"/>
        <v>0</v>
      </c>
      <c r="S184" s="20">
        <f t="shared" si="16"/>
        <v>0</v>
      </c>
      <c r="T184" s="20">
        <f t="shared" si="17"/>
        <v>0</v>
      </c>
      <c r="U184" s="22" t="s">
        <v>244</v>
      </c>
      <c r="V184" s="20"/>
      <c r="W184" s="4"/>
    </row>
    <row r="185" spans="1:23" x14ac:dyDescent="0.2">
      <c r="A185" s="13" t="s">
        <v>130</v>
      </c>
      <c r="B185" s="7" t="s">
        <v>89</v>
      </c>
      <c r="C185" s="46" t="s">
        <v>250</v>
      </c>
      <c r="D185" s="43" t="s">
        <v>251</v>
      </c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20">
        <f t="shared" si="15"/>
        <v>0</v>
      </c>
      <c r="S185" s="20">
        <f t="shared" si="16"/>
        <v>0</v>
      </c>
      <c r="T185" s="20">
        <f t="shared" si="17"/>
        <v>0</v>
      </c>
      <c r="U185" s="22" t="s">
        <v>244</v>
      </c>
      <c r="V185" s="20"/>
      <c r="W185" s="4"/>
    </row>
    <row r="186" spans="1:23" x14ac:dyDescent="0.2">
      <c r="A186" s="7" t="s">
        <v>200</v>
      </c>
      <c r="B186" s="7" t="s">
        <v>89</v>
      </c>
      <c r="C186" s="46" t="s">
        <v>250</v>
      </c>
      <c r="D186" s="43" t="s">
        <v>251</v>
      </c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20">
        <f t="shared" si="15"/>
        <v>0</v>
      </c>
      <c r="S186" s="20">
        <f t="shared" si="16"/>
        <v>0</v>
      </c>
      <c r="T186" s="20">
        <f t="shared" si="17"/>
        <v>0</v>
      </c>
      <c r="U186" s="22" t="s">
        <v>244</v>
      </c>
      <c r="V186" s="20"/>
      <c r="W186" s="4"/>
    </row>
    <row r="187" spans="1:23" x14ac:dyDescent="0.2">
      <c r="A187" s="10" t="s">
        <v>106</v>
      </c>
      <c r="B187" s="10" t="s">
        <v>89</v>
      </c>
      <c r="C187" s="48" t="s">
        <v>252</v>
      </c>
      <c r="D187" s="49" t="s">
        <v>249</v>
      </c>
      <c r="E187" s="23"/>
      <c r="F187" s="23"/>
      <c r="G187" s="23"/>
      <c r="H187" s="23"/>
      <c r="I187" s="23"/>
      <c r="J187" s="23"/>
      <c r="K187" s="23"/>
      <c r="L187" s="23">
        <v>1</v>
      </c>
      <c r="M187" s="23"/>
      <c r="N187" s="23"/>
      <c r="O187" s="23"/>
      <c r="P187" s="23"/>
      <c r="Q187" s="23"/>
      <c r="R187" s="23">
        <f t="shared" si="15"/>
        <v>0</v>
      </c>
      <c r="S187" s="23">
        <f t="shared" si="16"/>
        <v>0</v>
      </c>
      <c r="T187" s="23">
        <f t="shared" si="17"/>
        <v>1</v>
      </c>
      <c r="U187" s="23" t="s">
        <v>244</v>
      </c>
      <c r="V187" s="20" t="s">
        <v>245</v>
      </c>
      <c r="W187" s="5" t="s">
        <v>243</v>
      </c>
    </row>
    <row r="188" spans="1:23" x14ac:dyDescent="0.2">
      <c r="A188" s="7" t="s">
        <v>187</v>
      </c>
      <c r="B188" s="7" t="s">
        <v>89</v>
      </c>
      <c r="C188" s="46" t="s">
        <v>261</v>
      </c>
      <c r="D188" s="43" t="s">
        <v>251</v>
      </c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20">
        <f t="shared" si="15"/>
        <v>0</v>
      </c>
      <c r="S188" s="20">
        <f t="shared" si="16"/>
        <v>0</v>
      </c>
      <c r="T188" s="20">
        <f t="shared" si="17"/>
        <v>0</v>
      </c>
      <c r="U188" s="22" t="s">
        <v>244</v>
      </c>
      <c r="V188" s="20"/>
      <c r="W188" s="4"/>
    </row>
    <row r="189" spans="1:23" x14ac:dyDescent="0.2">
      <c r="A189" s="7" t="s">
        <v>99</v>
      </c>
      <c r="B189" s="7" t="s">
        <v>89</v>
      </c>
      <c r="C189" s="46" t="s">
        <v>256</v>
      </c>
      <c r="D189" s="43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20">
        <f t="shared" si="15"/>
        <v>0</v>
      </c>
      <c r="S189" s="20">
        <f t="shared" si="16"/>
        <v>0</v>
      </c>
      <c r="T189" s="20">
        <f t="shared" si="17"/>
        <v>0</v>
      </c>
      <c r="U189" s="20" t="s">
        <v>244</v>
      </c>
      <c r="V189" s="20"/>
      <c r="W189" s="4"/>
    </row>
    <row r="190" spans="1:23" x14ac:dyDescent="0.2">
      <c r="A190" s="7" t="s">
        <v>201</v>
      </c>
      <c r="B190" s="7" t="s">
        <v>89</v>
      </c>
      <c r="C190" s="46" t="s">
        <v>250</v>
      </c>
      <c r="D190" s="43" t="s">
        <v>251</v>
      </c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20">
        <f t="shared" si="15"/>
        <v>0</v>
      </c>
      <c r="S190" s="20">
        <f t="shared" si="16"/>
        <v>0</v>
      </c>
      <c r="T190" s="20">
        <f t="shared" si="17"/>
        <v>0</v>
      </c>
      <c r="U190" s="22" t="s">
        <v>244</v>
      </c>
      <c r="V190" s="20"/>
      <c r="W190" s="4"/>
    </row>
    <row r="191" spans="1:23" x14ac:dyDescent="0.2">
      <c r="A191" s="7" t="s">
        <v>202</v>
      </c>
      <c r="B191" s="7" t="s">
        <v>89</v>
      </c>
      <c r="C191" s="46" t="s">
        <v>279</v>
      </c>
      <c r="D191" s="43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20">
        <f t="shared" si="15"/>
        <v>0</v>
      </c>
      <c r="S191" s="20">
        <f t="shared" si="16"/>
        <v>0</v>
      </c>
      <c r="T191" s="20">
        <f t="shared" si="17"/>
        <v>0</v>
      </c>
      <c r="U191" s="22" t="s">
        <v>244</v>
      </c>
      <c r="V191" s="20"/>
      <c r="W191" s="4"/>
    </row>
    <row r="192" spans="1:23" x14ac:dyDescent="0.2">
      <c r="A192" s="13" t="s">
        <v>131</v>
      </c>
      <c r="B192" s="7" t="s">
        <v>89</v>
      </c>
      <c r="C192" s="46" t="s">
        <v>258</v>
      </c>
      <c r="D192" s="43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20">
        <f t="shared" si="15"/>
        <v>0</v>
      </c>
      <c r="S192" s="20">
        <f t="shared" si="16"/>
        <v>0</v>
      </c>
      <c r="T192" s="20">
        <f t="shared" si="17"/>
        <v>0</v>
      </c>
      <c r="U192" s="22" t="s">
        <v>244</v>
      </c>
      <c r="V192" s="20"/>
      <c r="W192" s="4"/>
    </row>
    <row r="193" spans="1:23" x14ac:dyDescent="0.2">
      <c r="A193" s="13" t="s">
        <v>285</v>
      </c>
      <c r="B193" s="7" t="s">
        <v>89</v>
      </c>
      <c r="C193" s="46" t="s">
        <v>248</v>
      </c>
      <c r="D193" s="43" t="s">
        <v>251</v>
      </c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>
        <v>0</v>
      </c>
      <c r="S193" s="20">
        <v>0</v>
      </c>
      <c r="T193" s="20">
        <v>0</v>
      </c>
      <c r="U193" s="22" t="s">
        <v>244</v>
      </c>
      <c r="V193" s="20"/>
      <c r="W193" s="4"/>
    </row>
    <row r="194" spans="1:23" x14ac:dyDescent="0.2">
      <c r="A194" s="7" t="s">
        <v>203</v>
      </c>
      <c r="B194" s="7" t="s">
        <v>89</v>
      </c>
      <c r="C194" s="46" t="s">
        <v>248</v>
      </c>
      <c r="D194" s="43" t="s">
        <v>249</v>
      </c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20">
        <f t="shared" ref="R194:R230" si="18">E194+F194</f>
        <v>0</v>
      </c>
      <c r="S194" s="20">
        <f t="shared" ref="S194:S230" si="19">G194+H194+I194+J194</f>
        <v>0</v>
      </c>
      <c r="T194" s="20">
        <f t="shared" ref="T194:T230" si="20">K194+L194+M194+N194+O194+P194+Q194</f>
        <v>0</v>
      </c>
      <c r="U194" s="22" t="s">
        <v>244</v>
      </c>
      <c r="V194" s="20"/>
      <c r="W194" s="4"/>
    </row>
    <row r="195" spans="1:23" x14ac:dyDescent="0.2">
      <c r="A195" s="10" t="s">
        <v>107</v>
      </c>
      <c r="B195" s="10" t="s">
        <v>89</v>
      </c>
      <c r="C195" s="48" t="s">
        <v>259</v>
      </c>
      <c r="D195" s="49"/>
      <c r="E195" s="23"/>
      <c r="F195" s="23"/>
      <c r="G195" s="23"/>
      <c r="H195" s="23"/>
      <c r="I195" s="23"/>
      <c r="J195" s="23"/>
      <c r="K195" s="23"/>
      <c r="L195" s="23">
        <v>1</v>
      </c>
      <c r="M195" s="23"/>
      <c r="N195" s="23"/>
      <c r="O195" s="23"/>
      <c r="P195" s="23"/>
      <c r="Q195" s="23"/>
      <c r="R195" s="23">
        <f t="shared" si="18"/>
        <v>0</v>
      </c>
      <c r="S195" s="23">
        <f t="shared" si="19"/>
        <v>0</v>
      </c>
      <c r="T195" s="23">
        <f t="shared" si="20"/>
        <v>1</v>
      </c>
      <c r="U195" s="23" t="s">
        <v>244</v>
      </c>
      <c r="V195" s="20" t="s">
        <v>245</v>
      </c>
      <c r="W195" s="5" t="s">
        <v>243</v>
      </c>
    </row>
    <row r="196" spans="1:23" ht="17" x14ac:dyDescent="0.2">
      <c r="A196" s="18" t="s">
        <v>150</v>
      </c>
      <c r="B196" s="7" t="s">
        <v>89</v>
      </c>
      <c r="C196" s="46" t="s">
        <v>275</v>
      </c>
      <c r="D196" s="43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>
        <f t="shared" si="18"/>
        <v>0</v>
      </c>
      <c r="S196" s="20">
        <f t="shared" si="19"/>
        <v>0</v>
      </c>
      <c r="T196" s="20">
        <f t="shared" si="20"/>
        <v>0</v>
      </c>
      <c r="U196" s="22" t="s">
        <v>244</v>
      </c>
      <c r="V196" s="20"/>
      <c r="W196" s="4"/>
    </row>
    <row r="197" spans="1:23" x14ac:dyDescent="0.2">
      <c r="A197" s="7" t="s">
        <v>204</v>
      </c>
      <c r="B197" s="7" t="s">
        <v>89</v>
      </c>
      <c r="C197" s="46" t="s">
        <v>250</v>
      </c>
      <c r="D197" s="43" t="s">
        <v>251</v>
      </c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20">
        <f t="shared" si="18"/>
        <v>0</v>
      </c>
      <c r="S197" s="20">
        <f t="shared" si="19"/>
        <v>0</v>
      </c>
      <c r="T197" s="20">
        <f t="shared" si="20"/>
        <v>0</v>
      </c>
      <c r="U197" s="22" t="s">
        <v>244</v>
      </c>
      <c r="V197" s="20"/>
      <c r="W197" s="4"/>
    </row>
    <row r="198" spans="1:23" x14ac:dyDescent="0.2">
      <c r="A198" s="11" t="s">
        <v>109</v>
      </c>
      <c r="B198" s="7" t="s">
        <v>89</v>
      </c>
      <c r="C198" s="46" t="s">
        <v>252</v>
      </c>
      <c r="D198" s="43" t="s">
        <v>251</v>
      </c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20">
        <f t="shared" si="18"/>
        <v>0</v>
      </c>
      <c r="S198" s="20">
        <f t="shared" si="19"/>
        <v>0</v>
      </c>
      <c r="T198" s="20">
        <f t="shared" si="20"/>
        <v>0</v>
      </c>
      <c r="U198" s="22" t="s">
        <v>244</v>
      </c>
      <c r="V198" s="20"/>
      <c r="W198" s="4"/>
    </row>
    <row r="199" spans="1:23" x14ac:dyDescent="0.2">
      <c r="A199" s="13" t="s">
        <v>132</v>
      </c>
      <c r="B199" s="7" t="s">
        <v>89</v>
      </c>
      <c r="C199" s="46" t="s">
        <v>261</v>
      </c>
      <c r="D199" s="43" t="s">
        <v>249</v>
      </c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20">
        <f t="shared" si="18"/>
        <v>0</v>
      </c>
      <c r="S199" s="20">
        <f t="shared" si="19"/>
        <v>0</v>
      </c>
      <c r="T199" s="20">
        <f t="shared" si="20"/>
        <v>0</v>
      </c>
      <c r="U199" s="22" t="s">
        <v>244</v>
      </c>
      <c r="V199" s="20"/>
      <c r="W199" s="4"/>
    </row>
    <row r="200" spans="1:23" x14ac:dyDescent="0.2">
      <c r="A200" s="7" t="s">
        <v>205</v>
      </c>
      <c r="B200" s="7" t="s">
        <v>89</v>
      </c>
      <c r="C200" s="46" t="s">
        <v>248</v>
      </c>
      <c r="D200" s="43" t="s">
        <v>249</v>
      </c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20">
        <f t="shared" si="18"/>
        <v>0</v>
      </c>
      <c r="S200" s="20">
        <f t="shared" si="19"/>
        <v>0</v>
      </c>
      <c r="T200" s="20">
        <f t="shared" si="20"/>
        <v>0</v>
      </c>
      <c r="U200" s="22" t="s">
        <v>244</v>
      </c>
      <c r="V200" s="20"/>
      <c r="W200" s="4"/>
    </row>
    <row r="201" spans="1:23" x14ac:dyDescent="0.2">
      <c r="A201" s="13" t="s">
        <v>133</v>
      </c>
      <c r="B201" s="7" t="s">
        <v>89</v>
      </c>
      <c r="C201" s="46" t="s">
        <v>258</v>
      </c>
      <c r="D201" s="43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20">
        <f t="shared" si="18"/>
        <v>0</v>
      </c>
      <c r="S201" s="20">
        <f t="shared" si="19"/>
        <v>0</v>
      </c>
      <c r="T201" s="20">
        <f t="shared" si="20"/>
        <v>0</v>
      </c>
      <c r="U201" s="22" t="s">
        <v>244</v>
      </c>
      <c r="V201" s="20"/>
      <c r="W201" s="4"/>
    </row>
    <row r="202" spans="1:23" ht="17" x14ac:dyDescent="0.2">
      <c r="A202" s="18" t="s">
        <v>151</v>
      </c>
      <c r="B202" s="7" t="s">
        <v>89</v>
      </c>
      <c r="C202" s="46" t="s">
        <v>284</v>
      </c>
      <c r="D202" s="43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>
        <f t="shared" si="18"/>
        <v>0</v>
      </c>
      <c r="S202" s="20">
        <f t="shared" si="19"/>
        <v>0</v>
      </c>
      <c r="T202" s="20">
        <f t="shared" si="20"/>
        <v>0</v>
      </c>
      <c r="U202" s="22" t="s">
        <v>244</v>
      </c>
      <c r="V202" s="20"/>
      <c r="W202" s="4"/>
    </row>
    <row r="203" spans="1:23" x14ac:dyDescent="0.2">
      <c r="A203" s="7" t="s">
        <v>104</v>
      </c>
      <c r="B203" s="7" t="s">
        <v>89</v>
      </c>
      <c r="C203" s="46" t="s">
        <v>269</v>
      </c>
      <c r="D203" s="43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>
        <f t="shared" si="18"/>
        <v>0</v>
      </c>
      <c r="S203" s="20">
        <f t="shared" si="19"/>
        <v>0</v>
      </c>
      <c r="T203" s="20">
        <f t="shared" si="20"/>
        <v>0</v>
      </c>
      <c r="U203" s="20" t="s">
        <v>244</v>
      </c>
      <c r="V203" s="20"/>
      <c r="W203" s="4"/>
    </row>
    <row r="204" spans="1:23" x14ac:dyDescent="0.2">
      <c r="A204" s="7" t="s">
        <v>206</v>
      </c>
      <c r="B204" s="7" t="s">
        <v>89</v>
      </c>
      <c r="C204" s="46" t="s">
        <v>250</v>
      </c>
      <c r="D204" s="43" t="s">
        <v>249</v>
      </c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>
        <f t="shared" si="18"/>
        <v>0</v>
      </c>
      <c r="S204" s="20">
        <f t="shared" si="19"/>
        <v>0</v>
      </c>
      <c r="T204" s="20">
        <f t="shared" si="20"/>
        <v>0</v>
      </c>
      <c r="U204" s="22" t="s">
        <v>244</v>
      </c>
      <c r="V204" s="20"/>
      <c r="W204" s="4"/>
    </row>
    <row r="205" spans="1:23" x14ac:dyDescent="0.2">
      <c r="A205" s="13" t="s">
        <v>134</v>
      </c>
      <c r="B205" s="7" t="s">
        <v>89</v>
      </c>
      <c r="C205" s="46" t="s">
        <v>248</v>
      </c>
      <c r="D205" s="43" t="s">
        <v>249</v>
      </c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>
        <f t="shared" si="18"/>
        <v>0</v>
      </c>
      <c r="S205" s="20">
        <f t="shared" si="19"/>
        <v>0</v>
      </c>
      <c r="T205" s="20">
        <f t="shared" si="20"/>
        <v>0</v>
      </c>
      <c r="U205" s="22" t="s">
        <v>244</v>
      </c>
      <c r="V205" s="20"/>
      <c r="W205" s="4"/>
    </row>
    <row r="206" spans="1:23" x14ac:dyDescent="0.2">
      <c r="A206" s="7" t="s">
        <v>207</v>
      </c>
      <c r="B206" s="7" t="s">
        <v>89</v>
      </c>
      <c r="C206" s="46" t="s">
        <v>252</v>
      </c>
      <c r="D206" s="43" t="s">
        <v>249</v>
      </c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20">
        <f t="shared" si="18"/>
        <v>0</v>
      </c>
      <c r="S206" s="20">
        <f t="shared" si="19"/>
        <v>0</v>
      </c>
      <c r="T206" s="20">
        <f t="shared" si="20"/>
        <v>0</v>
      </c>
      <c r="U206" s="22" t="s">
        <v>244</v>
      </c>
      <c r="V206" s="20"/>
      <c r="W206" s="4"/>
    </row>
    <row r="207" spans="1:23" x14ac:dyDescent="0.2">
      <c r="A207" s="13" t="s">
        <v>135</v>
      </c>
      <c r="B207" s="7" t="s">
        <v>89</v>
      </c>
      <c r="C207" s="46" t="s">
        <v>252</v>
      </c>
      <c r="D207" s="43" t="s">
        <v>249</v>
      </c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20">
        <f t="shared" si="18"/>
        <v>0</v>
      </c>
      <c r="S207" s="20">
        <f t="shared" si="19"/>
        <v>0</v>
      </c>
      <c r="T207" s="20">
        <f t="shared" si="20"/>
        <v>0</v>
      </c>
      <c r="U207" s="22" t="s">
        <v>244</v>
      </c>
      <c r="V207" s="20"/>
      <c r="W207" s="4"/>
    </row>
    <row r="208" spans="1:23" x14ac:dyDescent="0.2">
      <c r="A208" s="7" t="s">
        <v>188</v>
      </c>
      <c r="B208" s="7" t="s">
        <v>89</v>
      </c>
      <c r="C208" s="46" t="s">
        <v>261</v>
      </c>
      <c r="D208" s="43" t="s">
        <v>249</v>
      </c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20">
        <f t="shared" si="18"/>
        <v>0</v>
      </c>
      <c r="S208" s="20">
        <f t="shared" si="19"/>
        <v>0</v>
      </c>
      <c r="T208" s="20">
        <f t="shared" si="20"/>
        <v>0</v>
      </c>
      <c r="U208" s="22" t="s">
        <v>244</v>
      </c>
      <c r="V208" s="20"/>
      <c r="W208" s="4"/>
    </row>
    <row r="209" spans="1:23" x14ac:dyDescent="0.2">
      <c r="A209" s="13" t="s">
        <v>136</v>
      </c>
      <c r="B209" s="7" t="s">
        <v>89</v>
      </c>
      <c r="C209" s="46" t="s">
        <v>275</v>
      </c>
      <c r="D209" s="43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20">
        <f t="shared" si="18"/>
        <v>0</v>
      </c>
      <c r="S209" s="20">
        <f t="shared" si="19"/>
        <v>0</v>
      </c>
      <c r="T209" s="20">
        <f t="shared" si="20"/>
        <v>0</v>
      </c>
      <c r="U209" s="22" t="s">
        <v>244</v>
      </c>
      <c r="V209" s="20"/>
      <c r="W209" s="4"/>
    </row>
    <row r="210" spans="1:23" x14ac:dyDescent="0.2">
      <c r="A210" s="7" t="s">
        <v>208</v>
      </c>
      <c r="B210" s="7" t="s">
        <v>89</v>
      </c>
      <c r="C210" s="46" t="s">
        <v>252</v>
      </c>
      <c r="D210" s="43" t="s">
        <v>249</v>
      </c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20">
        <f t="shared" si="18"/>
        <v>0</v>
      </c>
      <c r="S210" s="20">
        <f t="shared" si="19"/>
        <v>0</v>
      </c>
      <c r="T210" s="20">
        <f t="shared" si="20"/>
        <v>0</v>
      </c>
      <c r="U210" s="22" t="s">
        <v>244</v>
      </c>
      <c r="V210" s="20"/>
      <c r="W210" s="4"/>
    </row>
    <row r="211" spans="1:23" x14ac:dyDescent="0.2">
      <c r="A211" s="7" t="s">
        <v>209</v>
      </c>
      <c r="B211" s="7" t="s">
        <v>89</v>
      </c>
      <c r="C211" s="46" t="s">
        <v>248</v>
      </c>
      <c r="D211" s="43" t="s">
        <v>249</v>
      </c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20">
        <f t="shared" si="18"/>
        <v>0</v>
      </c>
      <c r="S211" s="20">
        <f t="shared" si="19"/>
        <v>0</v>
      </c>
      <c r="T211" s="20">
        <f t="shared" si="20"/>
        <v>0</v>
      </c>
      <c r="U211" s="22" t="s">
        <v>244</v>
      </c>
      <c r="V211" s="20"/>
      <c r="W211" s="4"/>
    </row>
    <row r="212" spans="1:23" x14ac:dyDescent="0.2">
      <c r="A212" s="13" t="s">
        <v>137</v>
      </c>
      <c r="B212" s="7" t="s">
        <v>89</v>
      </c>
      <c r="C212" s="46" t="s">
        <v>252</v>
      </c>
      <c r="D212" s="43" t="s">
        <v>251</v>
      </c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20">
        <f t="shared" si="18"/>
        <v>0</v>
      </c>
      <c r="S212" s="20">
        <f t="shared" si="19"/>
        <v>0</v>
      </c>
      <c r="T212" s="20">
        <f t="shared" si="20"/>
        <v>0</v>
      </c>
      <c r="U212" s="22" t="s">
        <v>244</v>
      </c>
      <c r="V212" s="20"/>
      <c r="W212" s="4"/>
    </row>
    <row r="213" spans="1:23" x14ac:dyDescent="0.2">
      <c r="A213" s="7" t="s">
        <v>210</v>
      </c>
      <c r="B213" s="7" t="s">
        <v>89</v>
      </c>
      <c r="C213" s="46" t="s">
        <v>261</v>
      </c>
      <c r="D213" s="43" t="s">
        <v>249</v>
      </c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20">
        <f t="shared" si="18"/>
        <v>0</v>
      </c>
      <c r="S213" s="20">
        <f t="shared" si="19"/>
        <v>0</v>
      </c>
      <c r="T213" s="20">
        <f t="shared" si="20"/>
        <v>0</v>
      </c>
      <c r="U213" s="22" t="s">
        <v>244</v>
      </c>
      <c r="V213" s="20"/>
      <c r="W213" s="4"/>
    </row>
    <row r="214" spans="1:23" x14ac:dyDescent="0.2">
      <c r="A214" s="7" t="s">
        <v>211</v>
      </c>
      <c r="B214" s="7" t="s">
        <v>89</v>
      </c>
      <c r="C214" s="46" t="s">
        <v>258</v>
      </c>
      <c r="D214" s="43" t="s">
        <v>251</v>
      </c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20">
        <f t="shared" si="18"/>
        <v>0</v>
      </c>
      <c r="S214" s="20">
        <f t="shared" si="19"/>
        <v>0</v>
      </c>
      <c r="T214" s="20">
        <f t="shared" si="20"/>
        <v>0</v>
      </c>
      <c r="U214" s="22" t="s">
        <v>244</v>
      </c>
      <c r="V214" s="20"/>
      <c r="W214" s="4"/>
    </row>
    <row r="215" spans="1:23" ht="17" x14ac:dyDescent="0.2">
      <c r="A215" s="18" t="s">
        <v>152</v>
      </c>
      <c r="B215" s="7" t="s">
        <v>89</v>
      </c>
      <c r="C215" s="46" t="s">
        <v>284</v>
      </c>
      <c r="D215" s="43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20">
        <f t="shared" si="18"/>
        <v>0</v>
      </c>
      <c r="S215" s="20">
        <f t="shared" si="19"/>
        <v>0</v>
      </c>
      <c r="T215" s="20">
        <f t="shared" si="20"/>
        <v>0</v>
      </c>
      <c r="U215" s="22" t="s">
        <v>244</v>
      </c>
      <c r="V215" s="20"/>
      <c r="W215" s="4"/>
    </row>
    <row r="216" spans="1:23" x14ac:dyDescent="0.2">
      <c r="A216" s="7" t="s">
        <v>212</v>
      </c>
      <c r="B216" s="7" t="s">
        <v>89</v>
      </c>
      <c r="C216" s="46" t="s">
        <v>261</v>
      </c>
      <c r="D216" s="43" t="s">
        <v>251</v>
      </c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>
        <f t="shared" si="18"/>
        <v>0</v>
      </c>
      <c r="S216" s="20">
        <f t="shared" si="19"/>
        <v>0</v>
      </c>
      <c r="T216" s="20">
        <f t="shared" si="20"/>
        <v>0</v>
      </c>
      <c r="U216" s="22" t="s">
        <v>244</v>
      </c>
      <c r="V216" s="20"/>
      <c r="W216" s="4"/>
    </row>
    <row r="217" spans="1:23" ht="17" x14ac:dyDescent="0.2">
      <c r="A217" s="18" t="s">
        <v>153</v>
      </c>
      <c r="B217" s="7" t="s">
        <v>89</v>
      </c>
      <c r="C217" s="46" t="s">
        <v>284</v>
      </c>
      <c r="D217" s="43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20">
        <f t="shared" si="18"/>
        <v>0</v>
      </c>
      <c r="S217" s="20">
        <f t="shared" si="19"/>
        <v>0</v>
      </c>
      <c r="T217" s="20">
        <f t="shared" si="20"/>
        <v>0</v>
      </c>
      <c r="U217" s="22" t="s">
        <v>244</v>
      </c>
      <c r="V217" s="20"/>
      <c r="W217" s="4"/>
    </row>
    <row r="218" spans="1:23" x14ac:dyDescent="0.2">
      <c r="A218" s="7" t="s">
        <v>213</v>
      </c>
      <c r="B218" s="7" t="s">
        <v>89</v>
      </c>
      <c r="C218" s="46" t="s">
        <v>279</v>
      </c>
      <c r="D218" s="43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20">
        <f t="shared" si="18"/>
        <v>0</v>
      </c>
      <c r="S218" s="20">
        <f t="shared" si="19"/>
        <v>0</v>
      </c>
      <c r="T218" s="20">
        <f t="shared" si="20"/>
        <v>0</v>
      </c>
      <c r="U218" s="22" t="s">
        <v>244</v>
      </c>
      <c r="V218" s="20"/>
      <c r="W218" s="4"/>
    </row>
    <row r="219" spans="1:23" x14ac:dyDescent="0.2">
      <c r="A219" s="7" t="s">
        <v>189</v>
      </c>
      <c r="B219" s="7" t="s">
        <v>89</v>
      </c>
      <c r="C219" s="46" t="s">
        <v>250</v>
      </c>
      <c r="D219" s="43" t="s">
        <v>249</v>
      </c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>
        <f t="shared" si="18"/>
        <v>0</v>
      </c>
      <c r="S219" s="20">
        <f t="shared" si="19"/>
        <v>0</v>
      </c>
      <c r="T219" s="20">
        <f t="shared" si="20"/>
        <v>0</v>
      </c>
      <c r="U219" s="22" t="s">
        <v>244</v>
      </c>
      <c r="V219" s="20"/>
      <c r="W219" s="4"/>
    </row>
    <row r="220" spans="1:23" ht="17" x14ac:dyDescent="0.2">
      <c r="A220" s="18" t="s">
        <v>154</v>
      </c>
      <c r="B220" s="7" t="s">
        <v>89</v>
      </c>
      <c r="C220" s="46" t="s">
        <v>262</v>
      </c>
      <c r="D220" s="43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>
        <f t="shared" si="18"/>
        <v>0</v>
      </c>
      <c r="S220" s="20">
        <f t="shared" si="19"/>
        <v>0</v>
      </c>
      <c r="T220" s="20">
        <f t="shared" si="20"/>
        <v>0</v>
      </c>
      <c r="U220" s="22" t="s">
        <v>244</v>
      </c>
      <c r="V220" s="20"/>
      <c r="W220" s="4"/>
    </row>
    <row r="221" spans="1:23" x14ac:dyDescent="0.2">
      <c r="A221" s="10" t="s">
        <v>214</v>
      </c>
      <c r="B221" s="10" t="s">
        <v>89</v>
      </c>
      <c r="C221" s="48" t="s">
        <v>258</v>
      </c>
      <c r="D221" s="49" t="s">
        <v>251</v>
      </c>
      <c r="E221" s="23"/>
      <c r="F221" s="23"/>
      <c r="G221" s="23"/>
      <c r="H221" s="23"/>
      <c r="I221" s="23"/>
      <c r="J221" s="23"/>
      <c r="K221" s="23"/>
      <c r="L221" s="23">
        <v>1</v>
      </c>
      <c r="M221" s="23"/>
      <c r="N221" s="23"/>
      <c r="O221" s="23"/>
      <c r="P221" s="23"/>
      <c r="Q221" s="23"/>
      <c r="R221" s="23">
        <f t="shared" si="18"/>
        <v>0</v>
      </c>
      <c r="S221" s="23">
        <f t="shared" si="19"/>
        <v>0</v>
      </c>
      <c r="T221" s="23">
        <f t="shared" si="20"/>
        <v>1</v>
      </c>
      <c r="U221" s="23" t="s">
        <v>244</v>
      </c>
      <c r="V221" s="20"/>
      <c r="W221" s="6" t="s">
        <v>243</v>
      </c>
    </row>
    <row r="222" spans="1:23" x14ac:dyDescent="0.2">
      <c r="A222" s="7" t="s">
        <v>215</v>
      </c>
      <c r="B222" s="7" t="s">
        <v>89</v>
      </c>
      <c r="C222" s="46" t="s">
        <v>252</v>
      </c>
      <c r="D222" s="43" t="s">
        <v>251</v>
      </c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>
        <f t="shared" si="18"/>
        <v>0</v>
      </c>
      <c r="S222" s="20">
        <f t="shared" si="19"/>
        <v>0</v>
      </c>
      <c r="T222" s="20">
        <f t="shared" si="20"/>
        <v>0</v>
      </c>
      <c r="U222" s="22" t="s">
        <v>244</v>
      </c>
      <c r="V222" s="20"/>
      <c r="W222" s="4"/>
    </row>
    <row r="223" spans="1:23" x14ac:dyDescent="0.2">
      <c r="A223" s="7" t="s">
        <v>216</v>
      </c>
      <c r="B223" s="7" t="s">
        <v>89</v>
      </c>
      <c r="C223" s="46" t="s">
        <v>252</v>
      </c>
      <c r="D223" s="43" t="s">
        <v>251</v>
      </c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>
        <f t="shared" si="18"/>
        <v>0</v>
      </c>
      <c r="S223" s="20">
        <f t="shared" si="19"/>
        <v>0</v>
      </c>
      <c r="T223" s="20">
        <f t="shared" si="20"/>
        <v>0</v>
      </c>
      <c r="U223" s="22" t="s">
        <v>244</v>
      </c>
      <c r="V223" s="20"/>
      <c r="W223" s="4"/>
    </row>
    <row r="224" spans="1:23" ht="17" x14ac:dyDescent="0.2">
      <c r="A224" s="18" t="s">
        <v>155</v>
      </c>
      <c r="B224" s="7" t="s">
        <v>89</v>
      </c>
      <c r="C224" s="46" t="s">
        <v>275</v>
      </c>
      <c r="D224" s="43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>
        <f t="shared" si="18"/>
        <v>0</v>
      </c>
      <c r="S224" s="20">
        <f t="shared" si="19"/>
        <v>0</v>
      </c>
      <c r="T224" s="20">
        <f t="shared" si="20"/>
        <v>0</v>
      </c>
      <c r="U224" s="22" t="s">
        <v>244</v>
      </c>
      <c r="V224" s="20"/>
      <c r="W224" s="4"/>
    </row>
    <row r="225" spans="1:23" ht="17" x14ac:dyDescent="0.2">
      <c r="A225" s="18" t="s">
        <v>156</v>
      </c>
      <c r="B225" s="7" t="s">
        <v>89</v>
      </c>
      <c r="C225" s="46" t="s">
        <v>284</v>
      </c>
      <c r="D225" s="43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>
        <f t="shared" si="18"/>
        <v>0</v>
      </c>
      <c r="S225" s="20">
        <f t="shared" si="19"/>
        <v>0</v>
      </c>
      <c r="T225" s="20">
        <f t="shared" si="20"/>
        <v>0</v>
      </c>
      <c r="U225" s="22" t="s">
        <v>244</v>
      </c>
      <c r="V225" s="20"/>
      <c r="W225" s="4"/>
    </row>
    <row r="226" spans="1:23" ht="17" x14ac:dyDescent="0.2">
      <c r="A226" s="18" t="s">
        <v>157</v>
      </c>
      <c r="B226" s="7" t="s">
        <v>89</v>
      </c>
      <c r="C226" s="46" t="s">
        <v>258</v>
      </c>
      <c r="D226" s="43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>
        <f t="shared" si="18"/>
        <v>0</v>
      </c>
      <c r="S226" s="20">
        <f t="shared" si="19"/>
        <v>0</v>
      </c>
      <c r="T226" s="20">
        <f t="shared" si="20"/>
        <v>0</v>
      </c>
      <c r="U226" s="22" t="s">
        <v>244</v>
      </c>
      <c r="V226" s="20"/>
      <c r="W226" s="4"/>
    </row>
    <row r="227" spans="1:23" x14ac:dyDescent="0.2">
      <c r="A227" s="7" t="s">
        <v>217</v>
      </c>
      <c r="B227" s="7" t="s">
        <v>89</v>
      </c>
      <c r="C227" s="46" t="s">
        <v>258</v>
      </c>
      <c r="D227" s="43" t="s">
        <v>249</v>
      </c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>
        <f t="shared" si="18"/>
        <v>0</v>
      </c>
      <c r="S227" s="20">
        <f t="shared" si="19"/>
        <v>0</v>
      </c>
      <c r="T227" s="20">
        <f t="shared" si="20"/>
        <v>0</v>
      </c>
      <c r="U227" s="22" t="s">
        <v>244</v>
      </c>
      <c r="V227" s="20"/>
      <c r="W227" s="4"/>
    </row>
    <row r="228" spans="1:23" ht="17" x14ac:dyDescent="0.2">
      <c r="A228" s="18" t="s">
        <v>158</v>
      </c>
      <c r="B228" s="7" t="s">
        <v>89</v>
      </c>
      <c r="C228" s="46" t="s">
        <v>258</v>
      </c>
      <c r="D228" s="43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>
        <f t="shared" si="18"/>
        <v>0</v>
      </c>
      <c r="S228" s="20">
        <f t="shared" si="19"/>
        <v>0</v>
      </c>
      <c r="T228" s="20">
        <f t="shared" si="20"/>
        <v>0</v>
      </c>
      <c r="U228" s="22" t="s">
        <v>244</v>
      </c>
      <c r="V228" s="20"/>
      <c r="W228" s="4"/>
    </row>
    <row r="229" spans="1:23" x14ac:dyDescent="0.2">
      <c r="A229" s="7" t="s">
        <v>218</v>
      </c>
      <c r="B229" s="7" t="s">
        <v>89</v>
      </c>
      <c r="C229" s="46" t="s">
        <v>256</v>
      </c>
      <c r="D229" s="43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>
        <f t="shared" si="18"/>
        <v>0</v>
      </c>
      <c r="S229" s="20">
        <f t="shared" si="19"/>
        <v>0</v>
      </c>
      <c r="T229" s="20">
        <f t="shared" si="20"/>
        <v>0</v>
      </c>
      <c r="U229" s="22" t="s">
        <v>244</v>
      </c>
      <c r="V229" s="20"/>
      <c r="W229" s="4"/>
    </row>
    <row r="230" spans="1:23" s="2" customFormat="1" x14ac:dyDescent="0.2">
      <c r="A230" s="38" t="s">
        <v>190</v>
      </c>
      <c r="B230" s="38" t="s">
        <v>89</v>
      </c>
      <c r="C230" s="47" t="s">
        <v>248</v>
      </c>
      <c r="D230" s="44" t="s">
        <v>251</v>
      </c>
      <c r="E230" s="40"/>
      <c r="F230" s="40"/>
      <c r="G230" s="40"/>
      <c r="H230" s="40"/>
      <c r="I230" s="40"/>
      <c r="J230" s="40"/>
      <c r="K230" s="40"/>
      <c r="L230" s="40"/>
      <c r="M230" s="40"/>
      <c r="N230" s="40"/>
      <c r="O230" s="40"/>
      <c r="P230" s="40"/>
      <c r="Q230" s="40"/>
      <c r="R230" s="40">
        <f t="shared" si="18"/>
        <v>0</v>
      </c>
      <c r="S230" s="40">
        <f t="shared" si="19"/>
        <v>0</v>
      </c>
      <c r="T230" s="40">
        <f t="shared" si="20"/>
        <v>0</v>
      </c>
      <c r="U230" s="24" t="s">
        <v>244</v>
      </c>
      <c r="V230" s="40"/>
      <c r="W230" s="42"/>
    </row>
  </sheetData>
  <sortState xmlns:xlrd2="http://schemas.microsoft.com/office/spreadsheetml/2017/richdata2" ref="A76:W230">
    <sortCondition ref="A76"/>
  </sortState>
  <mergeCells count="4">
    <mergeCell ref="A1:L1"/>
    <mergeCell ref="A2:L2"/>
    <mergeCell ref="A3:L3"/>
    <mergeCell ref="A4:D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dri Vlok</dc:creator>
  <cp:lastModifiedBy>Microsoft Office User</cp:lastModifiedBy>
  <dcterms:created xsi:type="dcterms:W3CDTF">2020-09-08T22:14:11Z</dcterms:created>
  <dcterms:modified xsi:type="dcterms:W3CDTF">2021-01-31T21:07:02Z</dcterms:modified>
</cp:coreProperties>
</file>